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5" windowWidth="22995" windowHeight="10050" activeTab="9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1" sheetId="8" r:id="rId7"/>
    <sheet name="Figure S2" sheetId="9" r:id="rId8"/>
    <sheet name="Figure S3" sheetId="7" r:id="rId9"/>
    <sheet name="Figure S4" sheetId="10" r:id="rId10"/>
  </sheets>
  <calcPr calcId="144525"/>
</workbook>
</file>

<file path=xl/calcChain.xml><?xml version="1.0" encoding="utf-8"?>
<calcChain xmlns="http://schemas.openxmlformats.org/spreadsheetml/2006/main">
  <c r="O19" i="5" l="1"/>
  <c r="O20" i="5"/>
  <c r="O21" i="5"/>
  <c r="O22" i="5"/>
  <c r="O23" i="5"/>
  <c r="O18" i="5"/>
  <c r="N23" i="5"/>
  <c r="M23" i="5"/>
  <c r="N22" i="5"/>
  <c r="M22" i="5"/>
  <c r="N21" i="5"/>
  <c r="M21" i="5"/>
  <c r="N20" i="5"/>
  <c r="M20" i="5"/>
  <c r="N19" i="5"/>
  <c r="M19" i="5"/>
  <c r="N18" i="5"/>
  <c r="M18" i="5"/>
  <c r="F19" i="5"/>
  <c r="G19" i="5"/>
  <c r="F20" i="5"/>
  <c r="G20" i="5"/>
  <c r="F21" i="5"/>
  <c r="G21" i="5"/>
  <c r="F22" i="5"/>
  <c r="G22" i="5"/>
  <c r="F23" i="5"/>
  <c r="G23" i="5"/>
  <c r="G18" i="5"/>
  <c r="F18" i="5"/>
  <c r="N14" i="5" l="1"/>
  <c r="M14" i="5"/>
  <c r="N13" i="5"/>
  <c r="M13" i="5"/>
  <c r="N12" i="5"/>
  <c r="M12" i="5"/>
  <c r="N11" i="5"/>
  <c r="M11" i="5"/>
  <c r="N10" i="5"/>
  <c r="M10" i="5"/>
  <c r="N9" i="5"/>
  <c r="M9" i="5"/>
  <c r="N8" i="5"/>
  <c r="M8" i="5"/>
  <c r="N7" i="5"/>
  <c r="M7" i="5"/>
  <c r="N6" i="5"/>
  <c r="M6" i="5"/>
  <c r="N5" i="5"/>
  <c r="M5" i="5"/>
  <c r="N4" i="5"/>
  <c r="M4" i="5"/>
  <c r="N3" i="5"/>
  <c r="M3" i="5"/>
  <c r="F4" i="5"/>
  <c r="G4" i="5"/>
  <c r="F5" i="5"/>
  <c r="G5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G3" i="5"/>
  <c r="F3" i="5"/>
  <c r="N17" i="9" l="1"/>
  <c r="M17" i="9"/>
  <c r="L17" i="9"/>
  <c r="K17" i="9"/>
  <c r="J17" i="9"/>
  <c r="I17" i="9"/>
  <c r="N16" i="9"/>
  <c r="M16" i="9"/>
  <c r="L16" i="9"/>
  <c r="K16" i="9"/>
  <c r="J16" i="9"/>
  <c r="I16" i="9"/>
  <c r="N9" i="9"/>
  <c r="M9" i="9"/>
  <c r="L9" i="9"/>
  <c r="K9" i="9"/>
  <c r="J9" i="9"/>
  <c r="I9" i="9"/>
  <c r="N8" i="9"/>
  <c r="M8" i="9"/>
  <c r="L8" i="9"/>
  <c r="K8" i="9"/>
  <c r="J8" i="9"/>
  <c r="I8" i="9"/>
</calcChain>
</file>

<file path=xl/sharedStrings.xml><?xml version="1.0" encoding="utf-8"?>
<sst xmlns="http://schemas.openxmlformats.org/spreadsheetml/2006/main" count="762" uniqueCount="225">
  <si>
    <t>Fig.1e</t>
  </si>
  <si>
    <t>P1</t>
  </si>
  <si>
    <t>P2</t>
  </si>
  <si>
    <t>Boy</t>
  </si>
  <si>
    <t>HRAS</t>
  </si>
  <si>
    <t>MAP2K2</t>
  </si>
  <si>
    <t>HRAS and MAP2K2 expression EBV-LCL cells.</t>
  </si>
  <si>
    <t>Fig.1g</t>
  </si>
  <si>
    <t>Growth of EBV-LCL cells.</t>
  </si>
  <si>
    <t>RREB1 expression in EBV-LCL cells.</t>
  </si>
  <si>
    <t>average</t>
  </si>
  <si>
    <t>24 hours</t>
  </si>
  <si>
    <t>48 hours</t>
  </si>
  <si>
    <t>72 hours</t>
  </si>
  <si>
    <t>Fig.2k</t>
  </si>
  <si>
    <t>Growth of wild type and Rreb+/- MEFs.</t>
  </si>
  <si>
    <t>WT</t>
  </si>
  <si>
    <t>HET</t>
  </si>
  <si>
    <t xml:space="preserve">Fig.2d </t>
  </si>
  <si>
    <t>ICD measurements in mice.</t>
  </si>
  <si>
    <t>Fig.4b</t>
  </si>
  <si>
    <t>Growth of shControl versus shRREB1 HEK293 cells.</t>
  </si>
  <si>
    <t>shCON</t>
  </si>
  <si>
    <t>sh-1</t>
  </si>
  <si>
    <t>sh-2</t>
  </si>
  <si>
    <t>Fig.2g</t>
  </si>
  <si>
    <t>CM crosssectional area.</t>
  </si>
  <si>
    <t>Heart 1</t>
  </si>
  <si>
    <t>Heart 2</t>
  </si>
  <si>
    <t>Heart 3</t>
  </si>
  <si>
    <t>%FS</t>
  </si>
  <si>
    <t>Mouse ID</t>
  </si>
  <si>
    <t>Genotype</t>
  </si>
  <si>
    <t>147-14F</t>
  </si>
  <si>
    <t>147-14G</t>
  </si>
  <si>
    <t>cage2-3-NEM</t>
  </si>
  <si>
    <t>155-3A-RL</t>
  </si>
  <si>
    <t>155-1D-RR</t>
  </si>
  <si>
    <t>155-2B-R</t>
  </si>
  <si>
    <t>160-1H-R</t>
  </si>
  <si>
    <t>160-2A-L</t>
  </si>
  <si>
    <t>146-14A</t>
  </si>
  <si>
    <t>146-14H</t>
  </si>
  <si>
    <t>cage2-4-REM</t>
  </si>
  <si>
    <t>cage3-6-NEM</t>
  </si>
  <si>
    <t>cage3-8-LEM</t>
  </si>
  <si>
    <t>cage3-7-REM</t>
  </si>
  <si>
    <t>155-2G-R</t>
  </si>
  <si>
    <t>155-2H-L</t>
  </si>
  <si>
    <t>155-1A-R</t>
  </si>
  <si>
    <t>160-2B-RL</t>
  </si>
  <si>
    <t>HT</t>
  </si>
  <si>
    <t>167-1A-R</t>
  </si>
  <si>
    <t>Average</t>
  </si>
  <si>
    <t>3mo</t>
  </si>
  <si>
    <t>Fig.S2g</t>
  </si>
  <si>
    <t>Heart weight/tibia length ratio.</t>
  </si>
  <si>
    <t>6mo</t>
  </si>
  <si>
    <t>Area (um2)</t>
  </si>
  <si>
    <t xml:space="preserve">Region </t>
  </si>
  <si>
    <t>Fig.2h</t>
  </si>
  <si>
    <t>160-1A-R</t>
  </si>
  <si>
    <t>160-1B-L</t>
  </si>
  <si>
    <t>160-1C-RL</t>
  </si>
  <si>
    <t>3 month</t>
  </si>
  <si>
    <t>6 month</t>
  </si>
  <si>
    <t>ARHGEF2</t>
  </si>
  <si>
    <t>[-] Flag</t>
  </si>
  <si>
    <t>[TET] Flag</t>
  </si>
  <si>
    <t>JUN</t>
  </si>
  <si>
    <t>MYC</t>
  </si>
  <si>
    <t>FGFR4</t>
  </si>
  <si>
    <t>Ex1</t>
  </si>
  <si>
    <t>Ex2</t>
  </si>
  <si>
    <t>Ex3</t>
  </si>
  <si>
    <t>Stdev</t>
  </si>
  <si>
    <t>Fig.3e</t>
  </si>
  <si>
    <t>ChIP analysis low RREB1 (-) and high RREB1 (TET).</t>
  </si>
  <si>
    <t>stdev</t>
  </si>
  <si>
    <t>ttest</t>
  </si>
  <si>
    <t>Con</t>
  </si>
  <si>
    <t>sh1</t>
  </si>
  <si>
    <t>sh2</t>
  </si>
  <si>
    <t>Fig.3f</t>
  </si>
  <si>
    <t>Promoter activation assays.</t>
  </si>
  <si>
    <t>Fig.3g</t>
  </si>
  <si>
    <t>Expression  of RREB1 target genes with inducible RREB1 expression.</t>
  </si>
  <si>
    <t>[-]</t>
  </si>
  <si>
    <t>[TET]</t>
  </si>
  <si>
    <t>RREB1</t>
  </si>
  <si>
    <t>Fig.S3a</t>
  </si>
  <si>
    <t>Fig.S3j</t>
  </si>
  <si>
    <t>RREB1 mRNA expression in inducible cells.</t>
  </si>
  <si>
    <t>TTEST</t>
  </si>
  <si>
    <t>Rreb1+/-</t>
  </si>
  <si>
    <t>Map2k2</t>
  </si>
  <si>
    <t>Fgfr4</t>
  </si>
  <si>
    <t>Hras</t>
  </si>
  <si>
    <t>Fig.3h</t>
  </si>
  <si>
    <t>Rreb1</t>
  </si>
  <si>
    <t>Fig.S2k</t>
  </si>
  <si>
    <t>RREB1 expression in WT and Rreb+/- MEFs.</t>
  </si>
  <si>
    <t>Fig.3i</t>
  </si>
  <si>
    <t>MAPK gene expression in WT and Rreb1+/- MEFs.</t>
  </si>
  <si>
    <t xml:space="preserve">Fig.S2j </t>
  </si>
  <si>
    <t>Normalized expression of the indicated marker genes in WT and Rreb1+/- 3month and 6 month hearts.</t>
  </si>
  <si>
    <t>ANP</t>
  </si>
  <si>
    <t>BNP</t>
  </si>
  <si>
    <t>alpha-MHC</t>
  </si>
  <si>
    <t>beta-MHC</t>
  </si>
  <si>
    <t>3month</t>
  </si>
  <si>
    <t>6month</t>
  </si>
  <si>
    <t>Fig.4f</t>
  </si>
  <si>
    <t>AV</t>
  </si>
  <si>
    <t>STDEV</t>
  </si>
  <si>
    <t>RAS</t>
  </si>
  <si>
    <t>Sh1</t>
  </si>
  <si>
    <t>KRAS</t>
  </si>
  <si>
    <t>NRAS</t>
  </si>
  <si>
    <t>RAS activation assay normalized quantification at 3min time points.</t>
  </si>
  <si>
    <t>Fig.5d</t>
  </si>
  <si>
    <t>Histone ChIP in HEK293 cells with shRNA control versus shRNA targeting RREB1.</t>
  </si>
  <si>
    <t>Promoter</t>
  </si>
  <si>
    <t>K4me3</t>
  </si>
  <si>
    <t>K9ac</t>
  </si>
  <si>
    <t>K36me3</t>
  </si>
  <si>
    <t>K4me2</t>
  </si>
  <si>
    <t>Fig.5e</t>
  </si>
  <si>
    <t>Histone ChIP in WT and Rreb1+/- MEFs.</t>
  </si>
  <si>
    <t>Fig.5f</t>
  </si>
  <si>
    <t>Histone ChIP in WT and Rreb1+/- hearts.</t>
  </si>
  <si>
    <t>Fig.6d</t>
  </si>
  <si>
    <t>MAPK gene expression in HEK293 cells with siRNA targeting SIN3A and KDM1A.</t>
  </si>
  <si>
    <t>siCON</t>
  </si>
  <si>
    <t>siSIN3A</t>
  </si>
  <si>
    <t>siKDM1A</t>
  </si>
  <si>
    <t>siRNA:</t>
  </si>
  <si>
    <t>MEFs:</t>
  </si>
  <si>
    <t>Hearts:</t>
  </si>
  <si>
    <t>LCLs:</t>
  </si>
  <si>
    <t>TTEST-P2/boy</t>
  </si>
  <si>
    <t>TTEST-P1/boy</t>
  </si>
  <si>
    <t>Fig.6e</t>
  </si>
  <si>
    <t>ChIP of the indcated factors in HEK293 cells with low and high RREB1 expression.</t>
  </si>
  <si>
    <t>SIN3A</t>
  </si>
  <si>
    <t>KDM1A</t>
  </si>
  <si>
    <t>H3K4me2</t>
  </si>
  <si>
    <t>IgG</t>
  </si>
  <si>
    <t>LOW</t>
  </si>
  <si>
    <t>HIGH</t>
  </si>
  <si>
    <t>Fig.6g</t>
  </si>
  <si>
    <t>Fig.6h</t>
  </si>
  <si>
    <t>Sin3a and Kdm1a ChIP in WT and Rreb1+/- MEFs.</t>
  </si>
  <si>
    <t>Sin3a and Kdm1a ChIP in WT and Rreb1+/- hearts.</t>
  </si>
  <si>
    <t>Kdm1a</t>
  </si>
  <si>
    <t>Sin3a</t>
  </si>
  <si>
    <t>SSR1</t>
  </si>
  <si>
    <t>LY86</t>
  </si>
  <si>
    <t>Fig.S1b</t>
  </si>
  <si>
    <t>Fig.S1e</t>
  </si>
  <si>
    <t>Quantification of p-ERK signal from EBV-LCL cells from the boy and parents.</t>
  </si>
  <si>
    <t>SSR1 and LY86 expression in EBV-LCL cells from the boy and parents.</t>
  </si>
  <si>
    <t>Minutes</t>
  </si>
  <si>
    <t>Norm AV</t>
  </si>
  <si>
    <t>Norm stdev</t>
  </si>
  <si>
    <t>ttest-P1/boy</t>
  </si>
  <si>
    <t>ttest-P2/boy</t>
  </si>
  <si>
    <t>Fig.S2c</t>
  </si>
  <si>
    <t>Weight and length of WT and Rreb1 het mice.</t>
  </si>
  <si>
    <t>Fig.S2e</t>
  </si>
  <si>
    <t>Expression of Rreb1 in 3 and 6 month hearts.</t>
  </si>
  <si>
    <t>Fig.S2f</t>
  </si>
  <si>
    <t>CM crosssectional area 3 month hearts.</t>
  </si>
  <si>
    <t>Fig.S2l</t>
  </si>
  <si>
    <t>Quantification of p-ERK in WT and Rreb1 het MEFs.</t>
  </si>
  <si>
    <t>ttest-5min</t>
  </si>
  <si>
    <t>Fig.S3d</t>
  </si>
  <si>
    <t>Fig.S3g</t>
  </si>
  <si>
    <t>JUND</t>
  </si>
  <si>
    <t>AKT1</t>
  </si>
  <si>
    <t>HGMIR143/145</t>
  </si>
  <si>
    <t>Fig.S3h</t>
  </si>
  <si>
    <t>Expression of the indicated genes in HEK293 cells with shControl and shRNA targeting RREB1.</t>
  </si>
  <si>
    <t>Fig.S3l</t>
  </si>
  <si>
    <t>Promoter activation assays in MEFs.</t>
  </si>
  <si>
    <t>MAPK gene expression in WT and Rreb1+/- 6 month hearts.</t>
  </si>
  <si>
    <t>Fig.S3m</t>
  </si>
  <si>
    <t>MAPK gene expression in WT and Rreb1+/- 3 month hearts.</t>
  </si>
  <si>
    <t>Fig.S4a</t>
  </si>
  <si>
    <t>Quantification of p-ERK signaling in HEK293 cells with shControl and shRNA targeting RREB1.</t>
  </si>
  <si>
    <t>ttest-con/sh2</t>
  </si>
  <si>
    <t>ttest-con/sh1</t>
  </si>
  <si>
    <t>Fig.S4b</t>
  </si>
  <si>
    <t>Expression of SSR1 and RREB1 in HEK293 cells.</t>
  </si>
  <si>
    <t>Fig.S4f</t>
  </si>
  <si>
    <t>Expression of HRAS following knockdown in HEK293 cells.</t>
  </si>
  <si>
    <t>siCon</t>
  </si>
  <si>
    <t>siHRAS</t>
  </si>
  <si>
    <t>Cells:</t>
  </si>
  <si>
    <t>siRNA</t>
  </si>
  <si>
    <t>sh-1 RREB1</t>
  </si>
  <si>
    <t>sh-2 RREB1</t>
  </si>
  <si>
    <t>Fig.S4h</t>
  </si>
  <si>
    <t>Quantification of p-ERK signaling in HEK293 cells expression MEK2.</t>
  </si>
  <si>
    <t>Control-EV</t>
  </si>
  <si>
    <t>Myc-MEK2</t>
  </si>
  <si>
    <t>RREB1 expression in HEK293 cells with shControl and shRNA targeting RREB1.</t>
  </si>
  <si>
    <t>WEIGHT</t>
  </si>
  <si>
    <t>Week 1</t>
  </si>
  <si>
    <t>Week 2</t>
  </si>
  <si>
    <t>Week 3</t>
  </si>
  <si>
    <t>Week 4</t>
  </si>
  <si>
    <t>Week 5</t>
  </si>
  <si>
    <t>Week 6</t>
  </si>
  <si>
    <t>4</t>
  </si>
  <si>
    <t>5</t>
  </si>
  <si>
    <t>6</t>
  </si>
  <si>
    <t>7</t>
  </si>
  <si>
    <t>8</t>
  </si>
  <si>
    <t>9</t>
  </si>
  <si>
    <t>LENGTH</t>
  </si>
  <si>
    <t>AGE (mo)</t>
  </si>
  <si>
    <t>nd</t>
  </si>
  <si>
    <t>TTEST con vs sh1</t>
  </si>
  <si>
    <t>TTEST con vs s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1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b/>
      <sz val="10"/>
      <color rgb="FF00206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rgb="FFFA7D00"/>
      <name val="Calibri"/>
      <family val="2"/>
    </font>
    <font>
      <b/>
      <sz val="1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1" applyNumberFormat="0" applyAlignment="0" applyProtection="0"/>
  </cellStyleXfs>
  <cellXfs count="35">
    <xf numFmtId="0" fontId="0" fillId="0" borderId="0" xfId="0"/>
    <xf numFmtId="0" fontId="4" fillId="0" borderId="0" xfId="0" applyFont="1" applyFill="1" applyBorder="1"/>
    <xf numFmtId="0" fontId="5" fillId="0" borderId="0" xfId="0" applyFont="1" applyFill="1" applyBorder="1"/>
    <xf numFmtId="0" fontId="8" fillId="0" borderId="0" xfId="0" applyFont="1" applyFill="1" applyBorder="1"/>
    <xf numFmtId="0" fontId="3" fillId="0" borderId="0" xfId="0" applyFont="1"/>
    <xf numFmtId="0" fontId="6" fillId="0" borderId="0" xfId="1" applyFont="1" applyFill="1" applyBorder="1"/>
    <xf numFmtId="0" fontId="9" fillId="0" borderId="0" xfId="0" applyFont="1" applyFill="1" applyBorder="1"/>
    <xf numFmtId="14" fontId="5" fillId="0" borderId="0" xfId="0" applyNumberFormat="1" applyFont="1" applyFill="1" applyBorder="1"/>
    <xf numFmtId="0" fontId="10" fillId="0" borderId="0" xfId="0" applyFont="1" applyFill="1" applyBorder="1"/>
    <xf numFmtId="0" fontId="0" fillId="0" borderId="0" xfId="0" applyNumberFormat="1"/>
    <xf numFmtId="0" fontId="0" fillId="0" borderId="0" xfId="0" applyBorder="1"/>
    <xf numFmtId="164" fontId="11" fillId="0" borderId="0" xfId="0" applyNumberFormat="1" applyFont="1" applyFill="1" applyBorder="1"/>
    <xf numFmtId="0" fontId="7" fillId="0" borderId="0" xfId="0" applyFont="1" applyFill="1" applyBorder="1"/>
    <xf numFmtId="0" fontId="12" fillId="0" borderId="0" xfId="0" applyFont="1" applyFill="1" applyBorder="1"/>
    <xf numFmtId="0" fontId="6" fillId="0" borderId="0" xfId="0" applyFont="1" applyFill="1" applyBorder="1"/>
    <xf numFmtId="164" fontId="7" fillId="0" borderId="0" xfId="0" applyNumberFormat="1" applyFont="1" applyFill="1" applyBorder="1"/>
    <xf numFmtId="0" fontId="13" fillId="0" borderId="0" xfId="0" applyFont="1" applyFill="1"/>
    <xf numFmtId="0" fontId="14" fillId="0" borderId="0" xfId="0" applyFont="1" applyFill="1"/>
    <xf numFmtId="0" fontId="12" fillId="0" borderId="0" xfId="0" applyFont="1" applyFill="1" applyBorder="1" applyAlignment="1">
      <alignment horizontal="right"/>
    </xf>
    <xf numFmtId="165" fontId="12" fillId="0" borderId="0" xfId="0" applyNumberFormat="1" applyFont="1" applyFill="1" applyBorder="1"/>
    <xf numFmtId="0" fontId="10" fillId="0" borderId="0" xfId="0" applyFont="1"/>
    <xf numFmtId="164" fontId="12" fillId="0" borderId="0" xfId="0" applyNumberFormat="1" applyFont="1" applyFill="1" applyBorder="1"/>
    <xf numFmtId="0" fontId="0" fillId="0" borderId="0" xfId="0" applyFont="1"/>
    <xf numFmtId="0" fontId="7" fillId="0" borderId="0" xfId="0" applyFont="1" applyFill="1" applyBorder="1" applyAlignment="1">
      <alignment horizontal="right"/>
    </xf>
    <xf numFmtId="0" fontId="6" fillId="0" borderId="0" xfId="3" applyFont="1" applyFill="1" applyBorder="1"/>
    <xf numFmtId="0" fontId="13" fillId="0" borderId="0" xfId="2" applyFont="1" applyFill="1"/>
    <xf numFmtId="0" fontId="17" fillId="0" borderId="0" xfId="4" applyFont="1" applyFill="1" applyBorder="1"/>
    <xf numFmtId="0" fontId="13" fillId="0" borderId="0" xfId="0" applyFont="1"/>
    <xf numFmtId="0" fontId="6" fillId="0" borderId="0" xfId="4" applyFont="1" applyFill="1" applyBorder="1"/>
    <xf numFmtId="165" fontId="7" fillId="0" borderId="0" xfId="0" applyNumberFormat="1" applyFont="1" applyFill="1" applyBorder="1"/>
    <xf numFmtId="2" fontId="12" fillId="0" borderId="0" xfId="0" applyNumberFormat="1" applyFont="1" applyFill="1" applyBorder="1"/>
    <xf numFmtId="164" fontId="18" fillId="0" borderId="0" xfId="0" applyNumberFormat="1" applyFont="1" applyFill="1" applyBorder="1"/>
    <xf numFmtId="164" fontId="0" fillId="0" borderId="0" xfId="0" applyNumberFormat="1"/>
    <xf numFmtId="0" fontId="13" fillId="6" borderId="0" xfId="1" applyFont="1" applyFill="1"/>
    <xf numFmtId="2" fontId="13" fillId="0" borderId="0" xfId="0" applyNumberFormat="1" applyFont="1" applyFill="1" applyBorder="1"/>
  </cellXfs>
  <cellStyles count="5">
    <cellStyle name="Bad" xfId="2" builtinId="27"/>
    <cellStyle name="Calculation" xfId="4" builtinId="22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N19" sqref="N19"/>
    </sheetView>
  </sheetViews>
  <sheetFormatPr defaultRowHeight="15" x14ac:dyDescent="0.25"/>
  <cols>
    <col min="10" max="10" width="12.140625" bestFit="1" customWidth="1"/>
    <col min="11" max="11" width="13.140625" bestFit="1" customWidth="1"/>
  </cols>
  <sheetData>
    <row r="1" spans="1:14" x14ac:dyDescent="0.25">
      <c r="A1" s="4" t="s">
        <v>0</v>
      </c>
      <c r="B1" t="s">
        <v>9</v>
      </c>
    </row>
    <row r="2" spans="1:14" x14ac:dyDescent="0.25">
      <c r="A2" t="s">
        <v>139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 t="s">
        <v>113</v>
      </c>
      <c r="I2" t="s">
        <v>114</v>
      </c>
      <c r="J2" t="s">
        <v>141</v>
      </c>
      <c r="K2" t="s">
        <v>140</v>
      </c>
    </row>
    <row r="3" spans="1:14" x14ac:dyDescent="0.25">
      <c r="A3" t="s">
        <v>1</v>
      </c>
      <c r="B3">
        <v>2.3052482245038592</v>
      </c>
      <c r="C3">
        <v>2.1788168421830258</v>
      </c>
      <c r="D3">
        <v>1.5223326895662854</v>
      </c>
      <c r="E3">
        <v>1.668972235857942</v>
      </c>
      <c r="F3">
        <v>1.9740968102445409</v>
      </c>
      <c r="G3">
        <v>1.4920820873666478</v>
      </c>
      <c r="H3">
        <v>1.8569248149537165</v>
      </c>
      <c r="I3">
        <v>0.34604216837203527</v>
      </c>
    </row>
    <row r="4" spans="1:14" x14ac:dyDescent="0.25">
      <c r="A4" t="s">
        <v>2</v>
      </c>
      <c r="B4">
        <v>2.2638649204893322</v>
      </c>
      <c r="C4">
        <v>2.1127192577019613</v>
      </c>
      <c r="D4">
        <v>1.8872797579559653</v>
      </c>
      <c r="E4">
        <v>1.7738310508481774</v>
      </c>
      <c r="F4">
        <v>2.4272356358579281</v>
      </c>
      <c r="G4">
        <v>2.1127192577019609</v>
      </c>
      <c r="H4">
        <v>2.0962749800925544</v>
      </c>
      <c r="I4">
        <v>0.23908628680938768</v>
      </c>
    </row>
    <row r="5" spans="1:14" x14ac:dyDescent="0.25">
      <c r="A5" t="s">
        <v>3</v>
      </c>
      <c r="B5">
        <v>1.6913787973708678</v>
      </c>
      <c r="C5">
        <v>1.368574632326915</v>
      </c>
      <c r="D5">
        <v>1.2119939399826563</v>
      </c>
      <c r="E5">
        <v>1.1041060155888278</v>
      </c>
      <c r="F5">
        <v>1.2879527254180858</v>
      </c>
      <c r="G5">
        <v>0.97347363158614619</v>
      </c>
      <c r="H5">
        <v>1.2729132903789167</v>
      </c>
      <c r="I5">
        <v>0.24753255544445446</v>
      </c>
      <c r="J5">
        <v>7.2143068801719216E-3</v>
      </c>
      <c r="K5">
        <v>1.5935170451068952E-4</v>
      </c>
    </row>
    <row r="7" spans="1:14" x14ac:dyDescent="0.25">
      <c r="A7" s="4" t="s">
        <v>7</v>
      </c>
      <c r="B7" t="s">
        <v>8</v>
      </c>
    </row>
    <row r="8" spans="1:14" x14ac:dyDescent="0.25">
      <c r="A8" t="s">
        <v>11</v>
      </c>
      <c r="B8" t="s">
        <v>1</v>
      </c>
      <c r="C8" t="s">
        <v>2</v>
      </c>
      <c r="D8" t="s">
        <v>3</v>
      </c>
      <c r="E8" t="s">
        <v>12</v>
      </c>
      <c r="F8" t="s">
        <v>1</v>
      </c>
      <c r="G8" t="s">
        <v>2</v>
      </c>
      <c r="H8" t="s">
        <v>3</v>
      </c>
      <c r="I8" t="s">
        <v>13</v>
      </c>
      <c r="J8" t="s">
        <v>1</v>
      </c>
      <c r="K8" t="s">
        <v>2</v>
      </c>
      <c r="L8" t="s">
        <v>3</v>
      </c>
      <c r="M8" t="s">
        <v>141</v>
      </c>
      <c r="N8" t="s">
        <v>140</v>
      </c>
    </row>
    <row r="9" spans="1:14" x14ac:dyDescent="0.25">
      <c r="B9">
        <v>0.95704633562838481</v>
      </c>
      <c r="C9">
        <v>0.9821624282847975</v>
      </c>
      <c r="D9">
        <v>1.2480263629908734</v>
      </c>
      <c r="F9">
        <v>1.7003015811362114</v>
      </c>
      <c r="G9">
        <v>1.7173722114877921</v>
      </c>
      <c r="H9">
        <v>2.1996175189199487</v>
      </c>
      <c r="J9">
        <v>4.1798403277561027</v>
      </c>
      <c r="K9">
        <v>3.9368510377211452</v>
      </c>
      <c r="L9">
        <v>6.274562534172186</v>
      </c>
    </row>
    <row r="10" spans="1:14" x14ac:dyDescent="0.25">
      <c r="B10">
        <v>0.99957447124340992</v>
      </c>
      <c r="C10">
        <v>1.0230206109306463</v>
      </c>
      <c r="D10">
        <v>1.2086896930502744</v>
      </c>
      <c r="F10">
        <v>1.7425179921969902</v>
      </c>
      <c r="G10">
        <v>1.8663097502987362</v>
      </c>
      <c r="H10">
        <v>2.3496386716575581</v>
      </c>
      <c r="J10">
        <v>4.3702817643609775</v>
      </c>
      <c r="K10">
        <v>4.0997939154335823</v>
      </c>
      <c r="L10">
        <v>6.2148153279416531</v>
      </c>
    </row>
    <row r="11" spans="1:14" x14ac:dyDescent="0.25">
      <c r="B11">
        <v>0.96387458776901713</v>
      </c>
      <c r="C11">
        <v>1.0413900935915865</v>
      </c>
      <c r="D11">
        <v>1.2595304834451997</v>
      </c>
      <c r="F11">
        <v>1.8198108376236695</v>
      </c>
      <c r="G11">
        <v>1.8816065194963918</v>
      </c>
      <c r="H11">
        <v>2.2325861015380886</v>
      </c>
      <c r="J11">
        <v>4.7297521294992864</v>
      </c>
      <c r="K11">
        <v>3.9616628278365082</v>
      </c>
      <c r="L11">
        <v>6.4732275613986046</v>
      </c>
    </row>
    <row r="12" spans="1:14" x14ac:dyDescent="0.25">
      <c r="B12">
        <v>0.91660378572153112</v>
      </c>
      <c r="C12">
        <v>1.0874733735276583</v>
      </c>
      <c r="D12">
        <v>1.25022327889699</v>
      </c>
      <c r="F12">
        <v>1.8220597076221603</v>
      </c>
      <c r="G12">
        <v>1.9147309643916548</v>
      </c>
      <c r="H12">
        <v>2.2993396882259658</v>
      </c>
      <c r="J12">
        <v>4.6896509921994642</v>
      </c>
      <c r="K12">
        <v>4.2085338307731517</v>
      </c>
      <c r="L12">
        <v>6.8457087156700966</v>
      </c>
    </row>
    <row r="13" spans="1:14" x14ac:dyDescent="0.25">
      <c r="B13">
        <v>0.97114816070142973</v>
      </c>
      <c r="C13">
        <v>0.97999520043146637</v>
      </c>
      <c r="D13">
        <v>1.2598050979334643</v>
      </c>
      <c r="F13">
        <v>1.6955292266509652</v>
      </c>
      <c r="G13">
        <v>1.8444890315014981</v>
      </c>
      <c r="H13">
        <v>2.2999186052552805</v>
      </c>
      <c r="J13">
        <v>4.5719749729715025</v>
      </c>
      <c r="K13">
        <v>4.1083366526225689</v>
      </c>
      <c r="L13">
        <v>6.5731798131137085</v>
      </c>
    </row>
    <row r="14" spans="1:14" x14ac:dyDescent="0.25">
      <c r="B14">
        <v>1.1917526589362277</v>
      </c>
      <c r="C14">
        <v>0.98404761963666776</v>
      </c>
      <c r="D14">
        <v>1.3748314584503332</v>
      </c>
      <c r="F14">
        <v>1.8842042241151107</v>
      </c>
      <c r="G14">
        <v>2.075128091577747</v>
      </c>
      <c r="H14">
        <v>2.4167039828996817</v>
      </c>
      <c r="J14">
        <v>4.6288795481478369</v>
      </c>
      <c r="K14">
        <v>4.0926019846463291</v>
      </c>
      <c r="L14">
        <v>6.7018181458326636</v>
      </c>
      <c r="M14">
        <v>3.3928508434085798E-8</v>
      </c>
      <c r="N14">
        <v>6.2476085288843041E-10</v>
      </c>
    </row>
    <row r="18" spans="2:13" x14ac:dyDescent="0.25">
      <c r="B18" s="2"/>
      <c r="C18" s="2"/>
      <c r="D18" s="2"/>
      <c r="E18" s="2"/>
      <c r="F18" s="2"/>
      <c r="G18" s="2"/>
      <c r="H18" s="2"/>
      <c r="I18" s="2"/>
      <c r="L18" s="2"/>
      <c r="M18" s="2"/>
    </row>
    <row r="20" spans="2:13" x14ac:dyDescent="0.25">
      <c r="C20" s="2"/>
      <c r="D20" s="2"/>
      <c r="E20" s="2"/>
      <c r="F20" s="3"/>
      <c r="G20" s="2"/>
      <c r="H20" s="2"/>
      <c r="I20" s="2"/>
      <c r="J20" s="3"/>
      <c r="K20" s="2"/>
      <c r="L20" s="2"/>
      <c r="M20" s="2"/>
    </row>
    <row r="21" spans="2:13" x14ac:dyDescent="0.25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2:13" x14ac:dyDescent="0.25"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2:13" x14ac:dyDescent="0.25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2:13" x14ac:dyDescent="0.25"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2:13" x14ac:dyDescent="0.25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topLeftCell="A9" workbookViewId="0">
      <selection activeCell="B32" sqref="B32"/>
    </sheetView>
  </sheetViews>
  <sheetFormatPr defaultRowHeight="15" x14ac:dyDescent="0.25"/>
  <cols>
    <col min="1" max="1" width="10.5703125" bestFit="1" customWidth="1"/>
    <col min="8" max="8" width="12.85546875" bestFit="1" customWidth="1"/>
    <col min="10" max="10" width="11.28515625" customWidth="1"/>
  </cols>
  <sheetData>
    <row r="1" spans="1:9" x14ac:dyDescent="0.25">
      <c r="A1" s="4" t="s">
        <v>188</v>
      </c>
      <c r="B1" t="s">
        <v>189</v>
      </c>
    </row>
    <row r="2" spans="1:9" x14ac:dyDescent="0.25">
      <c r="B2" t="s">
        <v>162</v>
      </c>
      <c r="C2">
        <v>1</v>
      </c>
      <c r="D2">
        <v>2</v>
      </c>
      <c r="E2">
        <v>3</v>
      </c>
      <c r="F2" t="s">
        <v>113</v>
      </c>
      <c r="G2" t="s">
        <v>78</v>
      </c>
      <c r="I2" t="s">
        <v>93</v>
      </c>
    </row>
    <row r="3" spans="1:9" x14ac:dyDescent="0.25">
      <c r="A3" t="s">
        <v>22</v>
      </c>
      <c r="B3">
        <v>0</v>
      </c>
      <c r="C3">
        <v>5.2624919570062173E-4</v>
      </c>
      <c r="D3">
        <v>9.9046228665535083E-4</v>
      </c>
      <c r="E3">
        <v>1.1826174451177848E-3</v>
      </c>
      <c r="F3">
        <v>8.9977630915791913E-4</v>
      </c>
      <c r="G3">
        <v>3.3745041057425948E-4</v>
      </c>
    </row>
    <row r="4" spans="1:9" x14ac:dyDescent="0.25">
      <c r="B4">
        <v>1</v>
      </c>
      <c r="C4">
        <v>4.6918498134872179E-2</v>
      </c>
      <c r="D4">
        <v>1.1710779165362655E-2</v>
      </c>
      <c r="E4">
        <v>4.9657100508802938E-3</v>
      </c>
      <c r="F4">
        <v>2.1198329117038377E-2</v>
      </c>
      <c r="G4">
        <v>2.2528189231920959E-2</v>
      </c>
    </row>
    <row r="5" spans="1:9" x14ac:dyDescent="0.25">
      <c r="B5">
        <v>5</v>
      </c>
      <c r="C5">
        <v>0.17036181665588301</v>
      </c>
      <c r="D5">
        <v>0.11713717089674204</v>
      </c>
      <c r="E5">
        <v>7.2119364019639171E-2</v>
      </c>
      <c r="F5">
        <v>0.11987278385742139</v>
      </c>
      <c r="G5">
        <v>4.9178324073712962E-2</v>
      </c>
    </row>
    <row r="6" spans="1:9" x14ac:dyDescent="0.25">
      <c r="B6">
        <v>21</v>
      </c>
      <c r="C6">
        <v>9.1446489911366391E-2</v>
      </c>
      <c r="D6">
        <v>6.8809449963492905E-2</v>
      </c>
      <c r="E6">
        <v>4.2755548713286948E-2</v>
      </c>
      <c r="F6">
        <v>6.7670496196048757E-2</v>
      </c>
      <c r="G6">
        <v>2.4365443777037723E-2</v>
      </c>
    </row>
    <row r="7" spans="1:9" x14ac:dyDescent="0.25">
      <c r="A7" t="s">
        <v>23</v>
      </c>
      <c r="B7">
        <v>0</v>
      </c>
      <c r="C7">
        <v>8.8110418808811579E-4</v>
      </c>
      <c r="D7">
        <v>3.1601102657866912E-5</v>
      </c>
      <c r="E7">
        <v>1.2544050840834675E-3</v>
      </c>
      <c r="F7">
        <v>7.2237012494315008E-4</v>
      </c>
      <c r="G7">
        <v>6.2666559770698882E-4</v>
      </c>
    </row>
    <row r="8" spans="1:9" x14ac:dyDescent="0.25">
      <c r="B8">
        <v>1</v>
      </c>
      <c r="C8">
        <v>0.33608618071317065</v>
      </c>
      <c r="D8">
        <v>0.24557125219775017</v>
      </c>
      <c r="E8">
        <v>0.13290693270232146</v>
      </c>
      <c r="F8">
        <v>0.23818812187108074</v>
      </c>
      <c r="G8">
        <v>0.10179064134599498</v>
      </c>
    </row>
    <row r="9" spans="1:9" x14ac:dyDescent="0.25">
      <c r="B9">
        <v>5</v>
      </c>
      <c r="C9">
        <v>0.78859510545921674</v>
      </c>
      <c r="D9">
        <v>0.67362181935243937</v>
      </c>
      <c r="E9">
        <v>0.40466392200082174</v>
      </c>
      <c r="F9">
        <v>0.6222936156041593</v>
      </c>
      <c r="G9">
        <v>0.19704498669836698</v>
      </c>
      <c r="H9" t="s">
        <v>191</v>
      </c>
      <c r="I9">
        <v>1.2797729338140025E-2</v>
      </c>
    </row>
    <row r="10" spans="1:9" x14ac:dyDescent="0.25">
      <c r="B10">
        <v>21</v>
      </c>
      <c r="C10">
        <v>0.19715833183034276</v>
      </c>
      <c r="D10">
        <v>0.36802400111496719</v>
      </c>
      <c r="E10">
        <v>8.276475989212094E-2</v>
      </c>
      <c r="F10">
        <v>0.21598236427914363</v>
      </c>
      <c r="G10">
        <v>0.14355823495705017</v>
      </c>
    </row>
    <row r="11" spans="1:9" x14ac:dyDescent="0.25">
      <c r="A11" t="s">
        <v>24</v>
      </c>
      <c r="B11">
        <v>0</v>
      </c>
      <c r="C11">
        <v>4.6217877042386167E-3</v>
      </c>
      <c r="D11">
        <v>5.8154181790012933E-4</v>
      </c>
      <c r="E11">
        <v>1.0246658450435598E-3</v>
      </c>
      <c r="F11">
        <v>2.0759984557274353E-3</v>
      </c>
      <c r="G11">
        <v>2.2158230748943603E-3</v>
      </c>
    </row>
    <row r="12" spans="1:9" x14ac:dyDescent="0.25">
      <c r="B12">
        <v>1</v>
      </c>
      <c r="C12">
        <v>0.1728900837705675</v>
      </c>
      <c r="D12">
        <v>0.21726623122635452</v>
      </c>
      <c r="E12">
        <v>0.17668901608274407</v>
      </c>
      <c r="F12">
        <v>0.18894844369322206</v>
      </c>
      <c r="G12">
        <v>2.4597373635346434E-2</v>
      </c>
    </row>
    <row r="13" spans="1:9" x14ac:dyDescent="0.25">
      <c r="B13">
        <v>5</v>
      </c>
      <c r="C13">
        <v>0.90549408301830425</v>
      </c>
      <c r="D13">
        <v>0.72365561189694994</v>
      </c>
      <c r="E13">
        <v>0.61351309169949675</v>
      </c>
      <c r="F13">
        <v>0.74755426220491694</v>
      </c>
      <c r="G13">
        <v>0.14745027615364262</v>
      </c>
      <c r="H13" t="s">
        <v>190</v>
      </c>
      <c r="I13">
        <v>2.1987105865964151E-3</v>
      </c>
    </row>
    <row r="14" spans="1:9" x14ac:dyDescent="0.25">
      <c r="B14">
        <v>21</v>
      </c>
      <c r="C14">
        <v>0.34824803342912453</v>
      </c>
      <c r="D14">
        <v>0.76918093992657377</v>
      </c>
      <c r="E14">
        <v>0.32829775084415014</v>
      </c>
      <c r="F14">
        <v>0.48190890806661618</v>
      </c>
      <c r="G14">
        <v>0.24898477596133531</v>
      </c>
    </row>
    <row r="16" spans="1:9" x14ac:dyDescent="0.25">
      <c r="A16" s="4" t="s">
        <v>192</v>
      </c>
      <c r="B16" t="s">
        <v>193</v>
      </c>
    </row>
    <row r="17" spans="1:17" x14ac:dyDescent="0.25">
      <c r="B17">
        <v>1</v>
      </c>
      <c r="C17">
        <v>2</v>
      </c>
      <c r="D17">
        <v>3</v>
      </c>
      <c r="E17">
        <v>4</v>
      </c>
      <c r="F17">
        <v>5</v>
      </c>
      <c r="G17">
        <v>6</v>
      </c>
    </row>
    <row r="18" spans="1:17" x14ac:dyDescent="0.25">
      <c r="A18" t="s">
        <v>156</v>
      </c>
      <c r="B18">
        <v>6.9793193946168923</v>
      </c>
      <c r="C18">
        <v>12.041172857777163</v>
      </c>
      <c r="D18">
        <v>8.1533516559775467</v>
      </c>
      <c r="E18">
        <v>10.767171390384362</v>
      </c>
      <c r="F18">
        <v>8.8695835611106393</v>
      </c>
      <c r="G18">
        <v>9.4483001592903939</v>
      </c>
    </row>
    <row r="19" spans="1:17" x14ac:dyDescent="0.25">
      <c r="A19" t="s">
        <v>89</v>
      </c>
      <c r="B19">
        <v>1.5912512917964663</v>
      </c>
      <c r="C19">
        <v>2.4096225090889778</v>
      </c>
      <c r="D19">
        <v>2.3746178692850157</v>
      </c>
      <c r="E19">
        <v>3.1094062105630029</v>
      </c>
      <c r="F19">
        <v>1.8776355807604159</v>
      </c>
      <c r="G19">
        <v>1.9674309802086662</v>
      </c>
    </row>
    <row r="21" spans="1:17" x14ac:dyDescent="0.25">
      <c r="A21" s="4" t="s">
        <v>194</v>
      </c>
      <c r="B21" t="s">
        <v>195</v>
      </c>
    </row>
    <row r="22" spans="1:17" x14ac:dyDescent="0.25">
      <c r="A22" t="s">
        <v>198</v>
      </c>
      <c r="B22" t="s">
        <v>199</v>
      </c>
      <c r="C22">
        <v>1</v>
      </c>
      <c r="D22">
        <v>2</v>
      </c>
      <c r="E22">
        <v>3</v>
      </c>
    </row>
    <row r="23" spans="1:17" x14ac:dyDescent="0.25">
      <c r="A23" t="s">
        <v>22</v>
      </c>
      <c r="B23" t="s">
        <v>196</v>
      </c>
      <c r="C23">
        <v>1.7054712606881224</v>
      </c>
      <c r="D23">
        <v>1.8085764284977235</v>
      </c>
      <c r="E23">
        <v>1.8404661701824987</v>
      </c>
    </row>
    <row r="24" spans="1:17" x14ac:dyDescent="0.25">
      <c r="B24" t="s">
        <v>197</v>
      </c>
      <c r="C24">
        <v>0.32595104732279162</v>
      </c>
      <c r="D24">
        <v>0.22555875033133149</v>
      </c>
      <c r="E24">
        <v>0.37182862684995516</v>
      </c>
    </row>
    <row r="25" spans="1:17" x14ac:dyDescent="0.25">
      <c r="A25" t="s">
        <v>200</v>
      </c>
      <c r="B25" t="s">
        <v>196</v>
      </c>
      <c r="C25">
        <v>5.147619866929352</v>
      </c>
      <c r="D25">
        <v>4.9396363116871012</v>
      </c>
      <c r="E25">
        <v>5.0306967786577612</v>
      </c>
    </row>
    <row r="26" spans="1:17" x14ac:dyDescent="0.25">
      <c r="B26" t="s">
        <v>197</v>
      </c>
      <c r="C26">
        <v>1.0344453711808417</v>
      </c>
      <c r="D26">
        <v>1.0548167842964982</v>
      </c>
      <c r="E26">
        <v>1.040754726782803</v>
      </c>
    </row>
    <row r="27" spans="1:17" x14ac:dyDescent="0.25">
      <c r="A27" t="s">
        <v>201</v>
      </c>
      <c r="B27" t="s">
        <v>196</v>
      </c>
      <c r="C27">
        <v>4.8805864709504521</v>
      </c>
      <c r="D27">
        <v>4.5049808536040095</v>
      </c>
      <c r="E27">
        <v>5.1505302348002084</v>
      </c>
    </row>
    <row r="28" spans="1:17" x14ac:dyDescent="0.25">
      <c r="B28" t="s">
        <v>197</v>
      </c>
      <c r="C28">
        <v>1.0087787948590343</v>
      </c>
      <c r="D28">
        <v>0.91002899840735041</v>
      </c>
      <c r="E28">
        <v>0.95773454464502761</v>
      </c>
    </row>
    <row r="29" spans="1:17" x14ac:dyDescent="0.25">
      <c r="M29" s="2"/>
      <c r="N29" s="2"/>
    </row>
    <row r="30" spans="1:17" x14ac:dyDescent="0.25">
      <c r="A30" s="4" t="s">
        <v>202</v>
      </c>
      <c r="B30" t="s">
        <v>203</v>
      </c>
      <c r="M30" s="2"/>
      <c r="N30" s="2"/>
    </row>
    <row r="31" spans="1:17" x14ac:dyDescent="0.25">
      <c r="B31" t="s">
        <v>162</v>
      </c>
      <c r="C31">
        <v>1</v>
      </c>
      <c r="D31">
        <v>2</v>
      </c>
      <c r="E31">
        <v>3</v>
      </c>
      <c r="F31">
        <v>4</v>
      </c>
      <c r="G31">
        <v>5</v>
      </c>
      <c r="H31" t="s">
        <v>113</v>
      </c>
      <c r="I31" t="s">
        <v>78</v>
      </c>
      <c r="J31" t="s">
        <v>93</v>
      </c>
      <c r="P31" s="2"/>
      <c r="Q31" s="2"/>
    </row>
    <row r="32" spans="1:17" x14ac:dyDescent="0.25">
      <c r="A32" t="s">
        <v>204</v>
      </c>
      <c r="B32">
        <v>0</v>
      </c>
      <c r="C32">
        <v>2.8221901521172967E-2</v>
      </c>
      <c r="D32">
        <v>0.11422408086831506</v>
      </c>
      <c r="E32">
        <v>4.9146809982143172E-2</v>
      </c>
      <c r="F32">
        <v>0.10501981059828622</v>
      </c>
      <c r="G32">
        <v>3.5171731304432151E-2</v>
      </c>
      <c r="H32">
        <v>6.6356866854869911E-2</v>
      </c>
      <c r="I32">
        <v>4.0339396730056168E-2</v>
      </c>
      <c r="M32" s="2"/>
      <c r="N32" s="2"/>
      <c r="P32" s="2"/>
      <c r="Q32" s="2"/>
    </row>
    <row r="33" spans="1:17" x14ac:dyDescent="0.25">
      <c r="B33">
        <v>1</v>
      </c>
      <c r="C33">
        <v>0.21894413005510024</v>
      </c>
      <c r="D33">
        <v>0.37797533421262475</v>
      </c>
      <c r="E33">
        <v>0.31366231226995472</v>
      </c>
      <c r="F33">
        <v>0.21864175054097959</v>
      </c>
      <c r="G33">
        <v>0.3283356224152143</v>
      </c>
      <c r="H33">
        <v>0.29151182989877478</v>
      </c>
      <c r="I33">
        <v>7.0531363004364661E-2</v>
      </c>
      <c r="M33" s="2"/>
      <c r="N33" s="2"/>
      <c r="P33" s="2"/>
      <c r="Q33" s="2"/>
    </row>
    <row r="34" spans="1:17" x14ac:dyDescent="0.25">
      <c r="B34">
        <v>5</v>
      </c>
      <c r="C34">
        <v>0.6354932339170325</v>
      </c>
      <c r="D34">
        <v>0.58013797269543954</v>
      </c>
      <c r="E34">
        <v>0.72537103588575824</v>
      </c>
      <c r="F34">
        <v>0.71109497660498977</v>
      </c>
      <c r="G34">
        <v>0.59892457333806837</v>
      </c>
      <c r="H34">
        <v>0.65020435848825775</v>
      </c>
      <c r="I34">
        <v>6.5408387716877209E-2</v>
      </c>
      <c r="M34" s="2"/>
      <c r="N34" s="2"/>
      <c r="P34" s="2"/>
      <c r="Q34" s="2"/>
    </row>
    <row r="35" spans="1:17" x14ac:dyDescent="0.25">
      <c r="B35">
        <v>21</v>
      </c>
      <c r="C35">
        <v>0.4055635306716146</v>
      </c>
      <c r="D35">
        <v>0.39827189316419298</v>
      </c>
      <c r="E35">
        <v>0.45629649760726193</v>
      </c>
      <c r="F35">
        <v>0.41498923910907937</v>
      </c>
      <c r="G35">
        <v>0.46901550094535838</v>
      </c>
      <c r="H35">
        <v>0.42882733229950143</v>
      </c>
      <c r="I35">
        <v>3.1764666265730414E-2</v>
      </c>
      <c r="M35" s="2"/>
      <c r="N35" s="2"/>
      <c r="P35" s="2"/>
      <c r="Q35" s="2"/>
    </row>
    <row r="36" spans="1:17" x14ac:dyDescent="0.25">
      <c r="A36" t="s">
        <v>205</v>
      </c>
      <c r="B36">
        <v>0</v>
      </c>
      <c r="C36">
        <v>0.11777660495822274</v>
      </c>
      <c r="D36">
        <v>0.10982323468563339</v>
      </c>
      <c r="E36">
        <v>3.4475776552809007E-2</v>
      </c>
      <c r="F36">
        <v>0.18453281770376309</v>
      </c>
      <c r="G36">
        <v>1.0954448126187602E-2</v>
      </c>
      <c r="H36">
        <v>9.1512576405323176E-2</v>
      </c>
      <c r="I36">
        <v>6.9679001971467744E-2</v>
      </c>
      <c r="M36" s="2"/>
      <c r="N36" s="2"/>
      <c r="P36" s="2"/>
      <c r="Q36" s="2"/>
    </row>
    <row r="37" spans="1:17" x14ac:dyDescent="0.25">
      <c r="B37">
        <v>1</v>
      </c>
      <c r="C37">
        <v>0.3516148771778454</v>
      </c>
      <c r="D37">
        <v>0.49595482361711735</v>
      </c>
      <c r="E37">
        <v>0.38028411382609639</v>
      </c>
      <c r="F37">
        <v>0.55056403045118563</v>
      </c>
      <c r="G37">
        <v>0.51868194122731481</v>
      </c>
      <c r="H37">
        <v>0.45941995725991192</v>
      </c>
      <c r="I37">
        <v>8.8088646102761139E-2</v>
      </c>
      <c r="M37" s="2"/>
      <c r="N37" s="2"/>
      <c r="P37" s="2"/>
      <c r="Q37" s="2"/>
    </row>
    <row r="38" spans="1:17" x14ac:dyDescent="0.25">
      <c r="B38">
        <v>5</v>
      </c>
      <c r="C38">
        <v>0.89725552018805943</v>
      </c>
      <c r="D38">
        <v>1.0391996120117963</v>
      </c>
      <c r="E38">
        <v>1.0058485629509137</v>
      </c>
      <c r="F38">
        <v>0.84026862001577496</v>
      </c>
      <c r="G38">
        <v>1.0553878372087695</v>
      </c>
      <c r="H38">
        <v>0.96759203047506281</v>
      </c>
      <c r="I38">
        <v>9.4151191204594142E-2</v>
      </c>
      <c r="J38">
        <v>2.6210060692926111E-4</v>
      </c>
      <c r="M38" s="2"/>
      <c r="N38" s="2"/>
      <c r="P38" s="2"/>
      <c r="Q38" s="2"/>
    </row>
    <row r="39" spans="1:17" x14ac:dyDescent="0.25">
      <c r="B39">
        <v>21</v>
      </c>
      <c r="C39">
        <v>0.44569974826652553</v>
      </c>
      <c r="D39">
        <v>0.58456984855847127</v>
      </c>
      <c r="E39">
        <v>0.46462919194885299</v>
      </c>
      <c r="F39">
        <v>0.42606315563948804</v>
      </c>
      <c r="G39">
        <v>0.44978641064924557</v>
      </c>
      <c r="H39">
        <v>0.4741496710125167</v>
      </c>
      <c r="I39">
        <v>6.324265698755735E-2</v>
      </c>
      <c r="P39" s="2"/>
      <c r="Q39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"/>
  <sheetViews>
    <sheetView topLeftCell="A11" workbookViewId="0">
      <selection activeCell="J35" sqref="J35"/>
    </sheetView>
  </sheetViews>
  <sheetFormatPr defaultRowHeight="15" x14ac:dyDescent="0.25"/>
  <cols>
    <col min="1" max="1" width="10.85546875" bestFit="1" customWidth="1"/>
    <col min="10" max="10" width="12" bestFit="1" customWidth="1"/>
    <col min="12" max="12" width="11" bestFit="1" customWidth="1"/>
    <col min="13" max="13" width="10.42578125" bestFit="1" customWidth="1"/>
    <col min="14" max="14" width="12.5703125" bestFit="1" customWidth="1"/>
    <col min="15" max="15" width="12" bestFit="1" customWidth="1"/>
    <col min="16" max="16" width="10.42578125" bestFit="1" customWidth="1"/>
    <col min="18" max="19" width="10.42578125" bestFit="1" customWidth="1"/>
    <col min="22" max="22" width="12" bestFit="1" customWidth="1"/>
  </cols>
  <sheetData>
    <row r="1" spans="1:22" x14ac:dyDescent="0.25">
      <c r="A1" s="4" t="s">
        <v>18</v>
      </c>
      <c r="B1" t="s">
        <v>19</v>
      </c>
      <c r="L1" t="s">
        <v>93</v>
      </c>
    </row>
    <row r="2" spans="1:22" x14ac:dyDescent="0.25">
      <c r="A2" t="s">
        <v>16</v>
      </c>
      <c r="B2">
        <v>4.8099999999999996</v>
      </c>
      <c r="C2">
        <v>4.71</v>
      </c>
      <c r="D2">
        <v>4.74</v>
      </c>
      <c r="E2">
        <v>4.53</v>
      </c>
      <c r="F2">
        <v>4.5</v>
      </c>
      <c r="G2">
        <v>4.58</v>
      </c>
      <c r="H2">
        <v>4.5199999999999996</v>
      </c>
      <c r="I2">
        <v>4.8</v>
      </c>
      <c r="J2">
        <v>4.6500000000000004</v>
      </c>
      <c r="K2">
        <v>4.88</v>
      </c>
    </row>
    <row r="3" spans="1:22" x14ac:dyDescent="0.25">
      <c r="A3" t="s">
        <v>17</v>
      </c>
      <c r="B3">
        <v>5.0199999999999996</v>
      </c>
      <c r="C3">
        <v>4.99</v>
      </c>
      <c r="D3">
        <v>5.08</v>
      </c>
      <c r="E3">
        <v>5.0199999999999996</v>
      </c>
      <c r="F3">
        <v>5.39</v>
      </c>
      <c r="G3">
        <v>4.9800000000000004</v>
      </c>
      <c r="H3">
        <v>4.93</v>
      </c>
      <c r="I3">
        <v>4.88</v>
      </c>
      <c r="J3">
        <v>4.95</v>
      </c>
      <c r="K3">
        <v>4.9000000000000004</v>
      </c>
      <c r="L3">
        <v>3.6474995853101212E-5</v>
      </c>
      <c r="Q3" s="9"/>
    </row>
    <row r="4" spans="1:22" x14ac:dyDescent="0.25">
      <c r="Q4" s="9"/>
    </row>
    <row r="5" spans="1:22" x14ac:dyDescent="0.25">
      <c r="A5" s="4" t="s">
        <v>25</v>
      </c>
      <c r="B5" t="s">
        <v>26</v>
      </c>
      <c r="Q5" s="9"/>
    </row>
    <row r="6" spans="1:22" x14ac:dyDescent="0.25">
      <c r="A6" s="2" t="s">
        <v>58</v>
      </c>
      <c r="B6" t="s">
        <v>59</v>
      </c>
      <c r="C6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  <c r="L6">
        <v>10</v>
      </c>
      <c r="M6">
        <v>11</v>
      </c>
      <c r="N6">
        <v>12</v>
      </c>
      <c r="O6" t="s">
        <v>93</v>
      </c>
      <c r="Q6" s="9"/>
    </row>
    <row r="7" spans="1:22" x14ac:dyDescent="0.25">
      <c r="A7" t="s">
        <v>16</v>
      </c>
      <c r="B7" t="s">
        <v>27</v>
      </c>
      <c r="C7">
        <v>197.35</v>
      </c>
      <c r="D7">
        <v>133.63999999999999</v>
      </c>
      <c r="E7">
        <v>254.06</v>
      </c>
      <c r="F7">
        <v>221.77</v>
      </c>
      <c r="G7">
        <v>276.32</v>
      </c>
      <c r="H7">
        <v>130.85</v>
      </c>
      <c r="I7">
        <v>100.2</v>
      </c>
      <c r="J7">
        <v>117.75</v>
      </c>
      <c r="K7">
        <v>241.09</v>
      </c>
      <c r="L7">
        <v>99.18</v>
      </c>
      <c r="M7">
        <v>126.14</v>
      </c>
      <c r="N7">
        <v>210.32</v>
      </c>
      <c r="Q7" s="9"/>
    </row>
    <row r="8" spans="1:22" x14ac:dyDescent="0.25">
      <c r="B8" t="s">
        <v>28</v>
      </c>
      <c r="C8">
        <v>196.97</v>
      </c>
      <c r="D8">
        <v>202.31</v>
      </c>
      <c r="E8">
        <v>306.2</v>
      </c>
      <c r="F8">
        <v>242.37</v>
      </c>
      <c r="G8">
        <v>222.91</v>
      </c>
      <c r="H8">
        <v>206.51</v>
      </c>
      <c r="I8">
        <v>191.5</v>
      </c>
      <c r="J8">
        <v>184.89</v>
      </c>
      <c r="K8">
        <v>258.39</v>
      </c>
      <c r="L8">
        <v>264.24</v>
      </c>
      <c r="M8">
        <v>292.20999999999998</v>
      </c>
      <c r="N8">
        <v>160.09</v>
      </c>
      <c r="Q8" s="9"/>
    </row>
    <row r="9" spans="1:22" x14ac:dyDescent="0.25">
      <c r="B9" t="s">
        <v>29</v>
      </c>
      <c r="C9">
        <v>270.98</v>
      </c>
      <c r="D9">
        <v>180.18</v>
      </c>
      <c r="E9">
        <v>247.2</v>
      </c>
      <c r="F9">
        <v>310.14</v>
      </c>
      <c r="G9">
        <v>263.73</v>
      </c>
      <c r="H9">
        <v>279.24</v>
      </c>
      <c r="I9">
        <v>159.08000000000001</v>
      </c>
      <c r="J9">
        <v>216.43</v>
      </c>
      <c r="K9">
        <v>207.65</v>
      </c>
      <c r="L9">
        <v>212.1</v>
      </c>
      <c r="M9">
        <v>211.85</v>
      </c>
      <c r="N9">
        <v>173.19</v>
      </c>
      <c r="Q9" s="9"/>
    </row>
    <row r="10" spans="1:22" x14ac:dyDescent="0.25">
      <c r="A10" t="s">
        <v>17</v>
      </c>
      <c r="B10" t="s">
        <v>27</v>
      </c>
      <c r="C10">
        <v>490.71</v>
      </c>
      <c r="D10">
        <v>407.29</v>
      </c>
      <c r="E10">
        <v>459.04</v>
      </c>
      <c r="F10">
        <v>486.89</v>
      </c>
      <c r="G10">
        <v>652.45000000000005</v>
      </c>
      <c r="H10">
        <v>372.2</v>
      </c>
      <c r="I10">
        <v>626.77</v>
      </c>
      <c r="J10">
        <v>439.84</v>
      </c>
      <c r="K10">
        <v>626.39</v>
      </c>
      <c r="L10">
        <v>545.77</v>
      </c>
      <c r="M10">
        <v>382.37</v>
      </c>
      <c r="N10">
        <v>488.8</v>
      </c>
      <c r="Q10" s="9"/>
    </row>
    <row r="11" spans="1:22" x14ac:dyDescent="0.25">
      <c r="B11" t="s">
        <v>28</v>
      </c>
      <c r="C11">
        <v>547.29</v>
      </c>
      <c r="D11">
        <v>707.51</v>
      </c>
      <c r="E11">
        <v>644.70000000000005</v>
      </c>
      <c r="F11">
        <v>472.78</v>
      </c>
      <c r="G11">
        <v>408.94</v>
      </c>
      <c r="H11">
        <v>601.08000000000004</v>
      </c>
      <c r="I11">
        <v>492.74</v>
      </c>
      <c r="J11">
        <v>596.25</v>
      </c>
      <c r="K11">
        <v>456.25</v>
      </c>
      <c r="L11">
        <v>525.92999999999995</v>
      </c>
      <c r="M11">
        <v>599.80999999999995</v>
      </c>
      <c r="N11">
        <v>428.53</v>
      </c>
      <c r="Q11" s="9"/>
    </row>
    <row r="12" spans="1:22" x14ac:dyDescent="0.25">
      <c r="B12" t="s">
        <v>29</v>
      </c>
      <c r="C12">
        <v>344.35</v>
      </c>
      <c r="D12">
        <v>413.52</v>
      </c>
      <c r="E12">
        <v>590.91</v>
      </c>
      <c r="F12">
        <v>582.64</v>
      </c>
      <c r="G12">
        <v>515.5</v>
      </c>
      <c r="H12">
        <v>336.08</v>
      </c>
      <c r="I12">
        <v>357.06</v>
      </c>
      <c r="J12">
        <v>492.49</v>
      </c>
      <c r="K12">
        <v>305.82</v>
      </c>
      <c r="L12">
        <v>383.89</v>
      </c>
      <c r="M12">
        <v>369.78</v>
      </c>
      <c r="N12">
        <v>401.06</v>
      </c>
      <c r="O12">
        <v>5.6442300703054317E-22</v>
      </c>
      <c r="Q12" s="9"/>
    </row>
    <row r="13" spans="1:22" x14ac:dyDescent="0.25">
      <c r="Q13" s="9"/>
    </row>
    <row r="14" spans="1:22" x14ac:dyDescent="0.25">
      <c r="A14" s="4" t="s">
        <v>60</v>
      </c>
      <c r="B14" t="s">
        <v>30</v>
      </c>
      <c r="D14" s="2"/>
      <c r="E14" s="2"/>
      <c r="F14" s="2"/>
      <c r="G14" s="2"/>
      <c r="H14" s="2"/>
      <c r="I14" s="2"/>
      <c r="J14" s="2"/>
      <c r="Q14" s="9"/>
    </row>
    <row r="15" spans="1:22" x14ac:dyDescent="0.25">
      <c r="A15" t="s">
        <v>64</v>
      </c>
      <c r="B15" t="s">
        <v>31</v>
      </c>
      <c r="C15" t="s">
        <v>39</v>
      </c>
      <c r="D15" t="s">
        <v>40</v>
      </c>
      <c r="E15" t="s">
        <v>61</v>
      </c>
      <c r="F15" t="s">
        <v>62</v>
      </c>
      <c r="G15" t="s">
        <v>63</v>
      </c>
      <c r="H15" t="s">
        <v>50</v>
      </c>
      <c r="V15" s="10"/>
    </row>
    <row r="16" spans="1:22" x14ac:dyDescent="0.25">
      <c r="B16" t="s">
        <v>32</v>
      </c>
      <c r="C16" t="s">
        <v>16</v>
      </c>
      <c r="D16" t="s">
        <v>16</v>
      </c>
      <c r="E16" t="s">
        <v>16</v>
      </c>
      <c r="F16" t="s">
        <v>51</v>
      </c>
      <c r="G16" t="s">
        <v>51</v>
      </c>
      <c r="H16" t="s">
        <v>51</v>
      </c>
      <c r="V16" s="10"/>
    </row>
    <row r="17" spans="1:22" x14ac:dyDescent="0.25">
      <c r="B17" t="s">
        <v>30</v>
      </c>
      <c r="C17">
        <v>41</v>
      </c>
      <c r="D17">
        <v>43</v>
      </c>
      <c r="E17">
        <v>41</v>
      </c>
      <c r="F17">
        <v>40</v>
      </c>
      <c r="G17">
        <v>44</v>
      </c>
      <c r="H17">
        <v>35</v>
      </c>
      <c r="V17" s="10"/>
    </row>
    <row r="18" spans="1:22" x14ac:dyDescent="0.25">
      <c r="V18" s="7"/>
    </row>
    <row r="19" spans="1:22" x14ac:dyDescent="0.25">
      <c r="A19" t="s">
        <v>65</v>
      </c>
      <c r="B19" t="s">
        <v>31</v>
      </c>
      <c r="C19" t="s">
        <v>33</v>
      </c>
      <c r="D19" t="s">
        <v>34</v>
      </c>
      <c r="E19" t="s">
        <v>35</v>
      </c>
      <c r="F19" t="s">
        <v>36</v>
      </c>
      <c r="G19" t="s">
        <v>37</v>
      </c>
      <c r="H19" t="s">
        <v>38</v>
      </c>
      <c r="I19" t="s">
        <v>39</v>
      </c>
      <c r="J19" t="s">
        <v>40</v>
      </c>
      <c r="K19" t="s">
        <v>52</v>
      </c>
      <c r="L19" t="s">
        <v>41</v>
      </c>
      <c r="M19" t="s">
        <v>42</v>
      </c>
      <c r="N19" t="s">
        <v>43</v>
      </c>
      <c r="O19" t="s">
        <v>44</v>
      </c>
      <c r="P19" t="s">
        <v>45</v>
      </c>
      <c r="Q19" t="s">
        <v>46</v>
      </c>
      <c r="R19" t="s">
        <v>47</v>
      </c>
      <c r="S19" t="s">
        <v>48</v>
      </c>
      <c r="T19" t="s">
        <v>49</v>
      </c>
      <c r="U19" t="s">
        <v>50</v>
      </c>
      <c r="V19" s="7" t="s">
        <v>93</v>
      </c>
    </row>
    <row r="20" spans="1:22" x14ac:dyDescent="0.25">
      <c r="B20" t="s">
        <v>32</v>
      </c>
      <c r="C20" t="s">
        <v>16</v>
      </c>
      <c r="D20" t="s">
        <v>16</v>
      </c>
      <c r="E20" t="s">
        <v>16</v>
      </c>
      <c r="F20" t="s">
        <v>16</v>
      </c>
      <c r="G20" t="s">
        <v>16</v>
      </c>
      <c r="H20" t="s">
        <v>16</v>
      </c>
      <c r="I20" t="s">
        <v>16</v>
      </c>
      <c r="J20" t="s">
        <v>16</v>
      </c>
      <c r="K20" t="s">
        <v>16</v>
      </c>
      <c r="L20" t="s">
        <v>51</v>
      </c>
      <c r="M20" t="s">
        <v>51</v>
      </c>
      <c r="N20" t="s">
        <v>51</v>
      </c>
      <c r="O20" t="s">
        <v>51</v>
      </c>
      <c r="P20" t="s">
        <v>51</v>
      </c>
      <c r="Q20" t="s">
        <v>51</v>
      </c>
      <c r="R20" t="s">
        <v>51</v>
      </c>
      <c r="S20" t="s">
        <v>51</v>
      </c>
      <c r="T20" t="s">
        <v>51</v>
      </c>
      <c r="U20" t="s">
        <v>51</v>
      </c>
      <c r="V20" s="2"/>
    </row>
    <row r="21" spans="1:22" x14ac:dyDescent="0.25">
      <c r="B21" t="s">
        <v>30</v>
      </c>
      <c r="C21">
        <v>39</v>
      </c>
      <c r="D21">
        <v>40</v>
      </c>
      <c r="E21">
        <v>40</v>
      </c>
      <c r="F21">
        <v>41</v>
      </c>
      <c r="G21">
        <v>42</v>
      </c>
      <c r="H21">
        <v>41</v>
      </c>
      <c r="I21">
        <v>41</v>
      </c>
      <c r="J21">
        <v>43</v>
      </c>
      <c r="K21">
        <v>40</v>
      </c>
      <c r="L21">
        <v>34</v>
      </c>
      <c r="M21">
        <v>31</v>
      </c>
      <c r="N21">
        <v>29</v>
      </c>
      <c r="O21">
        <v>30</v>
      </c>
      <c r="P21">
        <v>31</v>
      </c>
      <c r="Q21">
        <v>33</v>
      </c>
      <c r="R21">
        <v>30</v>
      </c>
      <c r="S21">
        <v>32</v>
      </c>
      <c r="T21">
        <v>32</v>
      </c>
      <c r="U21">
        <v>35</v>
      </c>
      <c r="V21" s="2">
        <v>6.6451205207533758E-10</v>
      </c>
    </row>
    <row r="22" spans="1:22" x14ac:dyDescent="0.25">
      <c r="B22" s="2"/>
      <c r="N22" s="3"/>
      <c r="O22" s="2"/>
      <c r="P22" s="2"/>
      <c r="Q22" s="2"/>
      <c r="R22" s="2"/>
      <c r="S22" s="10"/>
      <c r="T22" s="2"/>
      <c r="U22" s="2"/>
      <c r="V22" s="2"/>
    </row>
    <row r="23" spans="1:22" x14ac:dyDescent="0.25">
      <c r="A23" s="4" t="s">
        <v>14</v>
      </c>
      <c r="B23" t="s">
        <v>15</v>
      </c>
      <c r="N23" s="3"/>
      <c r="O23" s="2"/>
      <c r="P23" s="2"/>
      <c r="Q23" s="2"/>
      <c r="R23" s="2"/>
      <c r="S23" s="10"/>
      <c r="T23" s="10"/>
      <c r="U23" s="10"/>
      <c r="V23" s="10"/>
    </row>
    <row r="24" spans="1:22" x14ac:dyDescent="0.25">
      <c r="A24" t="s">
        <v>11</v>
      </c>
      <c r="B24" t="s">
        <v>16</v>
      </c>
      <c r="C24" t="s">
        <v>17</v>
      </c>
      <c r="D24" t="s">
        <v>12</v>
      </c>
      <c r="E24" t="s">
        <v>16</v>
      </c>
      <c r="F24" t="s">
        <v>17</v>
      </c>
      <c r="G24" t="s">
        <v>13</v>
      </c>
      <c r="H24" t="s">
        <v>16</v>
      </c>
      <c r="I24" t="s">
        <v>17</v>
      </c>
      <c r="J24" t="s">
        <v>93</v>
      </c>
      <c r="N24" s="3"/>
      <c r="O24" s="2"/>
      <c r="P24" s="2"/>
      <c r="Q24" s="2"/>
      <c r="R24" s="2"/>
      <c r="S24" s="10"/>
      <c r="T24" s="2"/>
      <c r="V24" s="2"/>
    </row>
    <row r="25" spans="1:22" x14ac:dyDescent="0.25">
      <c r="B25">
        <v>1.98377</v>
      </c>
      <c r="C25">
        <v>3.5000900000000001</v>
      </c>
      <c r="E25">
        <v>2.5217400000000003</v>
      </c>
      <c r="F25">
        <v>6.8637899999999998</v>
      </c>
      <c r="H25">
        <v>3.1385400000000003</v>
      </c>
      <c r="I25">
        <v>10.370200000000001</v>
      </c>
      <c r="N25" s="3"/>
      <c r="O25" s="2"/>
      <c r="P25" s="2"/>
      <c r="Q25" s="2"/>
      <c r="R25" s="2"/>
      <c r="S25" s="10"/>
      <c r="T25" s="2"/>
      <c r="U25" s="2"/>
      <c r="V25" s="2"/>
    </row>
    <row r="26" spans="1:22" x14ac:dyDescent="0.25">
      <c r="B26">
        <v>1.7570299999999999</v>
      </c>
      <c r="C26">
        <v>3.0669599999999999</v>
      </c>
      <c r="E26">
        <v>2.3023199999999999</v>
      </c>
      <c r="F26">
        <v>6.8895300000000006</v>
      </c>
      <c r="H26">
        <v>2.80715</v>
      </c>
      <c r="I26">
        <v>10.3513</v>
      </c>
      <c r="N26" s="10"/>
      <c r="O26" s="10"/>
      <c r="P26" s="10"/>
      <c r="Q26" s="10"/>
      <c r="R26" s="10"/>
      <c r="S26" s="10"/>
      <c r="T26" s="10"/>
      <c r="U26" s="10"/>
      <c r="V26" s="10"/>
    </row>
    <row r="27" spans="1:22" x14ac:dyDescent="0.25">
      <c r="B27">
        <v>1.7830700000000002</v>
      </c>
      <c r="C27">
        <v>3.1477599999999999</v>
      </c>
      <c r="E27">
        <v>2.4395799999999999</v>
      </c>
      <c r="F27">
        <v>6.9920999999999998</v>
      </c>
      <c r="H27">
        <v>2.7604500000000001</v>
      </c>
      <c r="I27">
        <v>10.029500000000001</v>
      </c>
      <c r="N27" s="10"/>
      <c r="O27" s="10"/>
      <c r="P27" s="10"/>
      <c r="Q27" s="10"/>
      <c r="R27" s="10"/>
      <c r="S27" s="10"/>
      <c r="T27" s="10"/>
      <c r="U27" s="10"/>
      <c r="V27" s="10"/>
    </row>
    <row r="28" spans="1:22" x14ac:dyDescent="0.25">
      <c r="B28">
        <v>1.90405</v>
      </c>
      <c r="C28">
        <v>3.29955</v>
      </c>
      <c r="E28">
        <v>2.27407</v>
      </c>
      <c r="F28">
        <v>7.1948499999999997</v>
      </c>
      <c r="H28">
        <v>2.6762599999999996</v>
      </c>
      <c r="I28">
        <v>10.379099999999999</v>
      </c>
      <c r="N28" s="10"/>
      <c r="O28" s="10"/>
      <c r="P28" s="10"/>
      <c r="Q28" s="10"/>
      <c r="R28" s="10"/>
      <c r="S28" s="10"/>
      <c r="T28" s="10"/>
      <c r="U28" s="10"/>
      <c r="V28" s="10"/>
    </row>
    <row r="29" spans="1:22" x14ac:dyDescent="0.25">
      <c r="B29">
        <v>1.8137099999999999</v>
      </c>
      <c r="C29">
        <v>3.4894599999999998</v>
      </c>
      <c r="E29">
        <v>2.4894799999999999</v>
      </c>
      <c r="F29">
        <v>7.1882100000000007</v>
      </c>
      <c r="H29">
        <v>2.9220099999999998</v>
      </c>
      <c r="I29">
        <v>10.465999999999999</v>
      </c>
    </row>
    <row r="30" spans="1:22" x14ac:dyDescent="0.25">
      <c r="B30">
        <v>1.7053599999999998</v>
      </c>
      <c r="C30">
        <v>3.43391</v>
      </c>
      <c r="E30">
        <v>2.7107399999999999</v>
      </c>
      <c r="F30">
        <v>6.8919499999999996</v>
      </c>
      <c r="H30">
        <v>2.8723000000000001</v>
      </c>
      <c r="I30">
        <v>10.1371</v>
      </c>
      <c r="J30">
        <v>2.7418742254480104E-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"/>
  <sheetViews>
    <sheetView topLeftCell="A30" workbookViewId="0">
      <selection activeCell="L54" sqref="L54"/>
    </sheetView>
  </sheetViews>
  <sheetFormatPr defaultRowHeight="15" x14ac:dyDescent="0.25"/>
  <cols>
    <col min="17" max="18" width="12" bestFit="1" customWidth="1"/>
  </cols>
  <sheetData>
    <row r="1" spans="1:13" x14ac:dyDescent="0.25">
      <c r="A1" s="4" t="s">
        <v>76</v>
      </c>
      <c r="B1" t="s">
        <v>77</v>
      </c>
    </row>
    <row r="2" spans="1:13" x14ac:dyDescent="0.25">
      <c r="A2" s="14"/>
      <c r="B2" s="14"/>
      <c r="C2" s="14"/>
      <c r="D2" s="14" t="s">
        <v>72</v>
      </c>
      <c r="E2" s="14" t="s">
        <v>75</v>
      </c>
      <c r="F2" s="14" t="s">
        <v>73</v>
      </c>
      <c r="G2" s="14" t="s">
        <v>75</v>
      </c>
      <c r="H2" s="14" t="s">
        <v>74</v>
      </c>
      <c r="I2" s="14" t="s">
        <v>75</v>
      </c>
    </row>
    <row r="3" spans="1:13" x14ac:dyDescent="0.25">
      <c r="A3" s="8" t="s">
        <v>66</v>
      </c>
      <c r="B3" s="5" t="s">
        <v>67</v>
      </c>
      <c r="C3" s="18" t="s">
        <v>10</v>
      </c>
      <c r="D3" s="15">
        <v>1.3381208262219235</v>
      </c>
      <c r="E3" s="19">
        <v>0.777050589272132</v>
      </c>
      <c r="F3" s="15">
        <v>1.5537251505835803</v>
      </c>
      <c r="G3" s="19">
        <v>0.23504209958718936</v>
      </c>
      <c r="H3" s="8">
        <v>1.0327566152125673</v>
      </c>
      <c r="I3" s="14">
        <v>9.8280414231216265E-2</v>
      </c>
    </row>
    <row r="4" spans="1:13" x14ac:dyDescent="0.25">
      <c r="A4" s="8" t="s">
        <v>69</v>
      </c>
      <c r="B4" s="5" t="s">
        <v>67</v>
      </c>
      <c r="C4" s="18" t="s">
        <v>10</v>
      </c>
      <c r="D4" s="15">
        <v>1.1112936745482986</v>
      </c>
      <c r="E4" s="19">
        <v>0.34141141516285506</v>
      </c>
      <c r="F4" s="15">
        <v>0.5244274810421401</v>
      </c>
      <c r="G4" s="19">
        <v>0.11773110877364468</v>
      </c>
      <c r="H4" s="15">
        <v>0.81786057779521937</v>
      </c>
      <c r="I4" s="14">
        <v>0.41497706507734144</v>
      </c>
    </row>
    <row r="5" spans="1:13" x14ac:dyDescent="0.25">
      <c r="A5" s="8" t="s">
        <v>70</v>
      </c>
      <c r="B5" s="5" t="s">
        <v>67</v>
      </c>
      <c r="C5" s="18" t="s">
        <v>10</v>
      </c>
      <c r="D5" s="15">
        <v>1.0698858419141837</v>
      </c>
      <c r="E5" s="19">
        <v>0.2908393753338695</v>
      </c>
      <c r="F5" s="15">
        <v>1.5360753263327014</v>
      </c>
      <c r="G5" s="19">
        <v>0.35826235034674914</v>
      </c>
      <c r="H5" s="15">
        <v>0.91779314532774148</v>
      </c>
      <c r="I5" s="19">
        <v>0.19670431453658127</v>
      </c>
    </row>
    <row r="6" spans="1:13" x14ac:dyDescent="0.25">
      <c r="A6" s="8" t="s">
        <v>71</v>
      </c>
      <c r="B6" s="5" t="s">
        <v>67</v>
      </c>
      <c r="C6" s="18" t="s">
        <v>10</v>
      </c>
      <c r="D6" s="15">
        <v>1.2238332469281841</v>
      </c>
      <c r="E6" s="19">
        <v>0.33402649312729621</v>
      </c>
      <c r="F6" s="15">
        <v>1.1601553940653213</v>
      </c>
      <c r="G6" s="19">
        <v>0.76621076962636081</v>
      </c>
      <c r="H6" s="15">
        <v>1.3635646916053379</v>
      </c>
      <c r="I6" s="19">
        <v>0.51695389501715827</v>
      </c>
      <c r="L6" s="2"/>
      <c r="M6" s="2"/>
    </row>
    <row r="7" spans="1:13" x14ac:dyDescent="0.25">
      <c r="A7" s="8" t="s">
        <v>4</v>
      </c>
      <c r="B7" s="5" t="s">
        <v>67</v>
      </c>
      <c r="C7" s="18" t="s">
        <v>10</v>
      </c>
      <c r="D7" s="15">
        <v>0.8841709423182651</v>
      </c>
      <c r="E7" s="19">
        <v>0</v>
      </c>
      <c r="F7" s="15">
        <v>1.3121924957460291</v>
      </c>
      <c r="G7" s="19">
        <v>0.72816877402365332</v>
      </c>
      <c r="H7" s="8">
        <v>1.1565471306262176</v>
      </c>
      <c r="I7" s="14">
        <v>2.3841460385717529E-2</v>
      </c>
      <c r="L7" s="11"/>
      <c r="M7" s="2"/>
    </row>
    <row r="8" spans="1:13" x14ac:dyDescent="0.25">
      <c r="A8" s="8" t="s">
        <v>5</v>
      </c>
      <c r="B8" s="5" t="s">
        <v>67</v>
      </c>
      <c r="C8" s="18" t="s">
        <v>10</v>
      </c>
      <c r="D8" s="15">
        <v>1.3850658289350282</v>
      </c>
      <c r="E8" s="19">
        <v>0.38138133776908828</v>
      </c>
      <c r="F8" s="15">
        <v>1.6694638296563458</v>
      </c>
      <c r="G8" s="19">
        <v>0.31197604986552657</v>
      </c>
      <c r="H8" s="8">
        <v>1.1064659616414159</v>
      </c>
      <c r="I8" s="14">
        <v>2.0920702372067924E-2</v>
      </c>
    </row>
    <row r="9" spans="1:13" x14ac:dyDescent="0.25">
      <c r="A9" s="17"/>
      <c r="B9" s="16"/>
      <c r="C9" s="16"/>
      <c r="D9" s="17"/>
      <c r="E9" s="16"/>
      <c r="F9" s="17"/>
      <c r="G9" s="16"/>
      <c r="H9" s="17"/>
      <c r="I9" s="16"/>
      <c r="L9" s="11"/>
      <c r="M9" s="2"/>
    </row>
    <row r="10" spans="1:13" x14ac:dyDescent="0.25">
      <c r="A10" s="8" t="s">
        <v>66</v>
      </c>
      <c r="B10" s="5" t="s">
        <v>68</v>
      </c>
      <c r="C10" s="18" t="s">
        <v>10</v>
      </c>
      <c r="D10" s="15">
        <v>10.693561286290233</v>
      </c>
      <c r="E10" s="19">
        <v>1.1509645944922842</v>
      </c>
      <c r="F10" s="15">
        <v>25.747825428072407</v>
      </c>
      <c r="G10" s="19">
        <v>2.8676667058401479</v>
      </c>
      <c r="H10" s="8">
        <v>11.927253367048626</v>
      </c>
      <c r="I10" s="14">
        <v>0.30174714338788167</v>
      </c>
      <c r="L10" s="11"/>
      <c r="M10" s="2"/>
    </row>
    <row r="11" spans="1:13" x14ac:dyDescent="0.25">
      <c r="A11" s="8" t="s">
        <v>69</v>
      </c>
      <c r="B11" s="5" t="s">
        <v>68</v>
      </c>
      <c r="C11" s="18" t="s">
        <v>10</v>
      </c>
      <c r="D11" s="15">
        <v>8.1182619920019636</v>
      </c>
      <c r="E11" s="19">
        <v>0.20821632519762603</v>
      </c>
      <c r="F11" s="15">
        <v>8.531293517788848</v>
      </c>
      <c r="G11" s="19">
        <v>0.68816263631266195</v>
      </c>
      <c r="H11" s="15">
        <v>8.3247777548954094</v>
      </c>
      <c r="I11" s="14">
        <v>0.29205739272773235</v>
      </c>
      <c r="L11" s="11"/>
      <c r="M11" s="2"/>
    </row>
    <row r="12" spans="1:13" x14ac:dyDescent="0.25">
      <c r="A12" s="8" t="s">
        <v>70</v>
      </c>
      <c r="B12" s="5" t="s">
        <v>68</v>
      </c>
      <c r="C12" s="18" t="s">
        <v>10</v>
      </c>
      <c r="D12" s="15">
        <v>17.166069756568287</v>
      </c>
      <c r="E12" s="19">
        <v>2.0288028641215603</v>
      </c>
      <c r="F12" s="15">
        <v>32.18208977058918</v>
      </c>
      <c r="G12" s="19">
        <v>1.8721865674355385</v>
      </c>
      <c r="H12" s="12">
        <v>22.392872251436454</v>
      </c>
      <c r="I12" s="13">
        <v>0.39424082422312451</v>
      </c>
      <c r="L12" s="11"/>
      <c r="M12" s="2"/>
    </row>
    <row r="13" spans="1:13" x14ac:dyDescent="0.25">
      <c r="A13" s="8" t="s">
        <v>71</v>
      </c>
      <c r="B13" s="5" t="s">
        <v>68</v>
      </c>
      <c r="C13" s="18" t="s">
        <v>10</v>
      </c>
      <c r="D13" s="15">
        <v>10.364942867608468</v>
      </c>
      <c r="E13" s="19">
        <v>1.5479842401358626</v>
      </c>
      <c r="F13" s="15">
        <v>10.604910396866465</v>
      </c>
      <c r="G13" s="19">
        <v>0.35573868472928072</v>
      </c>
      <c r="H13" s="15">
        <v>9.7632533954067551</v>
      </c>
      <c r="I13" s="19">
        <v>0.21695156027692908</v>
      </c>
    </row>
    <row r="14" spans="1:13" x14ac:dyDescent="0.25">
      <c r="A14" s="8" t="s">
        <v>4</v>
      </c>
      <c r="B14" s="5" t="s">
        <v>68</v>
      </c>
      <c r="C14" s="18" t="s">
        <v>10</v>
      </c>
      <c r="D14" s="15">
        <v>28.973101101486421</v>
      </c>
      <c r="E14" s="19">
        <v>7.3366636500691778</v>
      </c>
      <c r="F14" s="15">
        <v>18.05243631634832</v>
      </c>
      <c r="G14" s="19">
        <v>12.938845071741447</v>
      </c>
      <c r="H14" s="8">
        <v>16.220647055423818</v>
      </c>
      <c r="I14" s="14">
        <v>0.39868268473122587</v>
      </c>
      <c r="L14" s="2"/>
      <c r="M14" s="2"/>
    </row>
    <row r="15" spans="1:13" x14ac:dyDescent="0.25">
      <c r="A15" s="8" t="s">
        <v>5</v>
      </c>
      <c r="B15" s="5" t="s">
        <v>68</v>
      </c>
      <c r="C15" s="18" t="s">
        <v>10</v>
      </c>
      <c r="D15" s="15">
        <v>9.7736099647068837</v>
      </c>
      <c r="E15" s="19">
        <v>0.75300598337712876</v>
      </c>
      <c r="F15" s="15">
        <v>15.286096767802023</v>
      </c>
      <c r="G15" s="19">
        <v>0.62279515204571034</v>
      </c>
      <c r="H15" s="12">
        <v>10.093149183002536</v>
      </c>
      <c r="I15" s="13">
        <v>0.25234422697516895</v>
      </c>
      <c r="L15" s="11"/>
      <c r="M15" s="2"/>
    </row>
    <row r="16" spans="1:13" x14ac:dyDescent="0.25">
      <c r="A16" s="20"/>
    </row>
    <row r="17" spans="1:13" x14ac:dyDescent="0.25">
      <c r="A17" s="8" t="s">
        <v>83</v>
      </c>
      <c r="B17" s="5" t="s">
        <v>84</v>
      </c>
      <c r="L17" s="11"/>
      <c r="M17" s="2"/>
    </row>
    <row r="18" spans="1:13" x14ac:dyDescent="0.25">
      <c r="A18" s="2"/>
      <c r="B18" s="2"/>
      <c r="C18" s="2" t="s">
        <v>72</v>
      </c>
      <c r="D18" s="2" t="s">
        <v>78</v>
      </c>
      <c r="E18" s="2" t="s">
        <v>73</v>
      </c>
      <c r="F18" s="2" t="s">
        <v>78</v>
      </c>
      <c r="G18" s="2" t="s">
        <v>74</v>
      </c>
      <c r="H18" s="2" t="s">
        <v>78</v>
      </c>
      <c r="I18" s="6" t="s">
        <v>53</v>
      </c>
      <c r="J18" s="6" t="s">
        <v>78</v>
      </c>
      <c r="K18" s="6" t="s">
        <v>79</v>
      </c>
      <c r="L18" s="11"/>
      <c r="M18" s="2"/>
    </row>
    <row r="19" spans="1:13" x14ac:dyDescent="0.25">
      <c r="A19" s="6" t="s">
        <v>71</v>
      </c>
      <c r="B19" s="2" t="s">
        <v>80</v>
      </c>
      <c r="C19" s="2">
        <v>81.913309999999996</v>
      </c>
      <c r="D19" s="2">
        <v>11.348286020584785</v>
      </c>
      <c r="E19" s="1">
        <v>59.971009233765244</v>
      </c>
      <c r="F19" s="1">
        <v>6.3565543448775195</v>
      </c>
      <c r="G19" s="2">
        <v>87.630056666666675</v>
      </c>
      <c r="H19" s="2">
        <v>3.7474339884290644</v>
      </c>
      <c r="I19" s="2">
        <v>76.504791966810629</v>
      </c>
      <c r="J19" s="2">
        <v>7.1507581179637896</v>
      </c>
      <c r="K19" s="2"/>
      <c r="L19" s="11"/>
      <c r="M19" s="2"/>
    </row>
    <row r="20" spans="1:13" x14ac:dyDescent="0.25">
      <c r="A20" s="6"/>
      <c r="B20" s="2" t="s">
        <v>81</v>
      </c>
      <c r="C20" s="2">
        <v>154.90033333333335</v>
      </c>
      <c r="D20" s="2">
        <v>14.994898860723707</v>
      </c>
      <c r="E20" s="1">
        <v>156.08687333333333</v>
      </c>
      <c r="F20" s="1">
        <v>16.143646072595001</v>
      </c>
      <c r="G20" s="2">
        <v>132.9344704304587</v>
      </c>
      <c r="H20" s="2">
        <v>15.911570371138387</v>
      </c>
      <c r="I20" s="2">
        <v>147.97389236570845</v>
      </c>
      <c r="J20" s="2">
        <v>15.683371768152364</v>
      </c>
      <c r="K20" s="2">
        <v>3.1997061513796654E-3</v>
      </c>
      <c r="L20" s="11"/>
      <c r="M20" s="2"/>
    </row>
    <row r="21" spans="1:13" x14ac:dyDescent="0.25">
      <c r="A21" s="6"/>
      <c r="B21" s="2" t="s">
        <v>82</v>
      </c>
      <c r="C21" s="2">
        <v>132.57016666666667</v>
      </c>
      <c r="D21" s="2">
        <v>19.237324575505127</v>
      </c>
      <c r="E21" s="2">
        <v>121.15679999999999</v>
      </c>
      <c r="F21" s="2">
        <v>13.083323973287513</v>
      </c>
      <c r="G21" s="2">
        <v>119.94201846753049</v>
      </c>
      <c r="H21" s="2">
        <v>12.713108689755039</v>
      </c>
      <c r="I21" s="2">
        <v>124.55632837806571</v>
      </c>
      <c r="J21" s="2">
        <v>15.011252412849226</v>
      </c>
      <c r="K21" s="2">
        <v>6.7702694434938491E-3</v>
      </c>
    </row>
    <row r="22" spans="1:13" x14ac:dyDescent="0.25">
      <c r="A22" s="6" t="s">
        <v>4</v>
      </c>
      <c r="B22" s="2" t="s">
        <v>80</v>
      </c>
      <c r="C22" s="2">
        <v>641.9405999999999</v>
      </c>
      <c r="D22" s="2">
        <v>27.540394913653639</v>
      </c>
      <c r="E22" s="1">
        <v>653.1925</v>
      </c>
      <c r="F22" s="1">
        <v>25.883643725333613</v>
      </c>
      <c r="G22" s="1">
        <v>576.74947137090965</v>
      </c>
      <c r="H22" s="1">
        <v>33.173227377106429</v>
      </c>
      <c r="I22" s="2">
        <v>623.96085712363663</v>
      </c>
      <c r="J22" s="2">
        <v>28.865755338697895</v>
      </c>
      <c r="K22" s="2"/>
    </row>
    <row r="23" spans="1:13" x14ac:dyDescent="0.25">
      <c r="A23" s="6"/>
      <c r="B23" s="2" t="s">
        <v>81</v>
      </c>
      <c r="C23" s="2">
        <v>989.1506333333333</v>
      </c>
      <c r="D23" s="2">
        <v>165.6378583851621</v>
      </c>
      <c r="E23" s="1">
        <v>1085.6651666666667</v>
      </c>
      <c r="F23" s="1">
        <v>227.41097306986629</v>
      </c>
      <c r="G23" s="1">
        <v>1012.8568</v>
      </c>
      <c r="H23" s="1">
        <v>146.20798372989037</v>
      </c>
      <c r="I23" s="2">
        <v>1029.2241999999999</v>
      </c>
      <c r="J23" s="2">
        <v>179.75227172830625</v>
      </c>
      <c r="K23" s="2">
        <v>4.1858785765964789E-4</v>
      </c>
    </row>
    <row r="24" spans="1:13" x14ac:dyDescent="0.25">
      <c r="A24" s="6"/>
      <c r="B24" s="2" t="s">
        <v>82</v>
      </c>
      <c r="C24" s="2">
        <v>1001.1736999999999</v>
      </c>
      <c r="D24" s="2">
        <v>135.55014694492283</v>
      </c>
      <c r="E24" s="1">
        <v>1129.991</v>
      </c>
      <c r="F24" s="1">
        <v>326.20391451054132</v>
      </c>
      <c r="G24" s="1">
        <v>1002.0722000000001</v>
      </c>
      <c r="H24" s="1">
        <v>33.383136083358004</v>
      </c>
      <c r="I24" s="2">
        <v>1044.4123</v>
      </c>
      <c r="J24" s="2">
        <v>165.0457325129407</v>
      </c>
      <c r="K24" s="2">
        <v>1.0115016158854177E-3</v>
      </c>
    </row>
    <row r="25" spans="1:13" x14ac:dyDescent="0.25">
      <c r="A25" s="6" t="s">
        <v>5</v>
      </c>
      <c r="B25" s="2" t="s">
        <v>80</v>
      </c>
      <c r="C25" s="2">
        <v>1048.2875333333334</v>
      </c>
      <c r="D25" s="2">
        <v>107.73638400955052</v>
      </c>
      <c r="E25" s="1">
        <v>994.0524200994455</v>
      </c>
      <c r="F25" s="1">
        <v>57.223909500753187</v>
      </c>
      <c r="G25" s="1">
        <v>1080.8056000000001</v>
      </c>
      <c r="H25" s="1">
        <v>15.969765092824627</v>
      </c>
      <c r="I25" s="2">
        <v>1041.0485178109263</v>
      </c>
      <c r="J25" s="2">
        <v>60.310019534376103</v>
      </c>
      <c r="K25" s="2"/>
    </row>
    <row r="26" spans="1:13" x14ac:dyDescent="0.25">
      <c r="A26" s="2"/>
      <c r="B26" s="2" t="s">
        <v>81</v>
      </c>
      <c r="C26" s="2">
        <v>1469.3949999999998</v>
      </c>
      <c r="D26" s="2">
        <v>98.373988071034319</v>
      </c>
      <c r="E26" s="1">
        <v>1557.2592417693513</v>
      </c>
      <c r="F26" s="1">
        <v>156.89576536029534</v>
      </c>
      <c r="G26" s="1">
        <v>1623.6779745120418</v>
      </c>
      <c r="H26" s="1">
        <v>75.827406315691718</v>
      </c>
      <c r="I26" s="2">
        <v>1550.1107387604643</v>
      </c>
      <c r="J26" s="2">
        <v>110.36571991567378</v>
      </c>
      <c r="K26" s="2">
        <v>5.8113364398492491E-4</v>
      </c>
    </row>
    <row r="27" spans="1:13" x14ac:dyDescent="0.25">
      <c r="A27" s="2"/>
      <c r="B27" s="2" t="s">
        <v>82</v>
      </c>
      <c r="C27" s="2">
        <v>1373.4718105350537</v>
      </c>
      <c r="D27" s="2">
        <v>20.932921206349786</v>
      </c>
      <c r="E27" s="1">
        <v>1504.1619369558227</v>
      </c>
      <c r="F27" s="1">
        <v>80.604263293662953</v>
      </c>
      <c r="G27" s="1">
        <v>1552.7954590633271</v>
      </c>
      <c r="H27" s="1">
        <v>129.40189186428617</v>
      </c>
      <c r="I27" s="2">
        <v>1476.8097355180678</v>
      </c>
      <c r="J27" s="2">
        <v>76.979692121432961</v>
      </c>
      <c r="K27" s="2">
        <v>1.8170883290895415E-3</v>
      </c>
    </row>
    <row r="29" spans="1:13" x14ac:dyDescent="0.25">
      <c r="A29" s="4" t="s">
        <v>85</v>
      </c>
      <c r="B29" t="s">
        <v>86</v>
      </c>
    </row>
    <row r="30" spans="1:13" x14ac:dyDescent="0.25">
      <c r="B30" s="5" t="s">
        <v>67</v>
      </c>
      <c r="C30" s="5" t="s">
        <v>68</v>
      </c>
      <c r="D30" t="s">
        <v>79</v>
      </c>
      <c r="F30" s="2"/>
      <c r="J30" s="2"/>
    </row>
    <row r="31" spans="1:13" x14ac:dyDescent="0.25">
      <c r="A31" t="s">
        <v>71</v>
      </c>
      <c r="B31">
        <v>0.17744506196328572</v>
      </c>
      <c r="C31">
        <v>5.2375197860234771E-2</v>
      </c>
      <c r="D31">
        <v>2.5722911704030094E-3</v>
      </c>
      <c r="F31" s="2"/>
      <c r="J31" s="2"/>
      <c r="K31" s="2"/>
    </row>
    <row r="32" spans="1:13" x14ac:dyDescent="0.25">
      <c r="B32">
        <v>0.14175815632181291</v>
      </c>
      <c r="C32">
        <v>8.0327396279117211E-2</v>
      </c>
      <c r="F32" s="2"/>
      <c r="J32" s="2"/>
      <c r="K32" s="2"/>
    </row>
    <row r="33" spans="1:19" x14ac:dyDescent="0.25">
      <c r="B33">
        <v>0.18947110846306264</v>
      </c>
      <c r="C33">
        <v>9.0442356676774804E-2</v>
      </c>
      <c r="J33" s="2"/>
      <c r="K33" s="2"/>
    </row>
    <row r="34" spans="1:19" x14ac:dyDescent="0.25">
      <c r="B34">
        <v>0.22051893380237522</v>
      </c>
      <c r="C34">
        <v>0.10854471732657435</v>
      </c>
      <c r="J34" s="2"/>
    </row>
    <row r="35" spans="1:19" x14ac:dyDescent="0.25">
      <c r="A35" t="s">
        <v>4</v>
      </c>
      <c r="B35">
        <v>1.0068374092300187</v>
      </c>
      <c r="C35">
        <v>0.90005946790821323</v>
      </c>
      <c r="D35">
        <v>1.0057727247631721E-2</v>
      </c>
      <c r="J35" s="2"/>
    </row>
    <row r="36" spans="1:19" x14ac:dyDescent="0.25">
      <c r="B36">
        <v>1.6183401697796778</v>
      </c>
      <c r="C36">
        <v>0.84034968759276685</v>
      </c>
      <c r="J36" s="2"/>
      <c r="K36" s="2"/>
    </row>
    <row r="37" spans="1:19" x14ac:dyDescent="0.25">
      <c r="B37">
        <v>1.3015817926480531</v>
      </c>
      <c r="C37">
        <v>0.40829747686621387</v>
      </c>
      <c r="F37" s="2"/>
      <c r="H37" s="2"/>
      <c r="J37" s="2"/>
      <c r="K37" s="2"/>
    </row>
    <row r="38" spans="1:19" x14ac:dyDescent="0.25">
      <c r="B38">
        <v>1.412523326198287</v>
      </c>
      <c r="C38">
        <v>0.34293646155384216</v>
      </c>
      <c r="H38" s="2"/>
    </row>
    <row r="39" spans="1:19" x14ac:dyDescent="0.25">
      <c r="A39" t="s">
        <v>5</v>
      </c>
      <c r="B39">
        <v>11.915529285741053</v>
      </c>
      <c r="C39">
        <v>10.587187336611859</v>
      </c>
      <c r="D39">
        <v>1.0517616375783665E-2</v>
      </c>
      <c r="F39" s="2"/>
      <c r="H39" s="2"/>
      <c r="I39" s="2"/>
      <c r="L39" s="2"/>
      <c r="M39" s="2"/>
      <c r="N39" s="2"/>
      <c r="O39" s="2"/>
      <c r="P39" s="2"/>
      <c r="Q39" s="2"/>
    </row>
    <row r="40" spans="1:19" x14ac:dyDescent="0.25">
      <c r="B40">
        <v>17.757369709882678</v>
      </c>
      <c r="C40">
        <v>11.010478736752361</v>
      </c>
      <c r="F40" s="2"/>
      <c r="H40" s="2"/>
      <c r="L40" s="2"/>
      <c r="M40" s="2"/>
      <c r="N40" s="2"/>
      <c r="O40" s="2"/>
    </row>
    <row r="41" spans="1:19" x14ac:dyDescent="0.25">
      <c r="B41">
        <v>16.395909745215167</v>
      </c>
      <c r="C41">
        <v>6.0153654598187218</v>
      </c>
      <c r="F41" s="2"/>
      <c r="H41" s="2"/>
      <c r="L41" s="2"/>
      <c r="M41" s="2"/>
    </row>
    <row r="42" spans="1:19" x14ac:dyDescent="0.25">
      <c r="B42">
        <v>16.616018656964094</v>
      </c>
      <c r="C42">
        <v>9.8471488455499472</v>
      </c>
      <c r="F42" s="2"/>
      <c r="L42" s="2"/>
      <c r="M42" s="2"/>
    </row>
    <row r="43" spans="1:19" x14ac:dyDescent="0.25">
      <c r="B43" s="2"/>
      <c r="F43" s="2"/>
      <c r="N43" s="2"/>
      <c r="O43" s="2"/>
      <c r="P43" s="2"/>
      <c r="Q43" s="2"/>
      <c r="R43" s="2"/>
      <c r="S43" s="2"/>
    </row>
    <row r="44" spans="1:19" x14ac:dyDescent="0.25">
      <c r="A44" s="4" t="s">
        <v>98</v>
      </c>
      <c r="B44" t="s">
        <v>103</v>
      </c>
      <c r="N44" s="2"/>
      <c r="O44" s="2"/>
      <c r="P44" s="2"/>
      <c r="Q44" s="2"/>
    </row>
    <row r="45" spans="1:19" x14ac:dyDescent="0.25">
      <c r="B45" t="s">
        <v>137</v>
      </c>
      <c r="C45">
        <v>1</v>
      </c>
      <c r="D45">
        <v>2</v>
      </c>
      <c r="E45">
        <v>3</v>
      </c>
      <c r="F45">
        <v>4</v>
      </c>
      <c r="G45">
        <v>5</v>
      </c>
      <c r="H45">
        <v>6</v>
      </c>
    </row>
    <row r="46" spans="1:19" x14ac:dyDescent="0.25">
      <c r="A46" t="s">
        <v>96</v>
      </c>
      <c r="B46" t="s">
        <v>16</v>
      </c>
      <c r="C46">
        <v>5.5628798302224703E-5</v>
      </c>
      <c r="D46">
        <v>5.2787203363211756E-5</v>
      </c>
      <c r="E46">
        <v>4.4107738320049504E-5</v>
      </c>
      <c r="F46">
        <v>1.5829257610748193E-4</v>
      </c>
      <c r="G46">
        <v>8.6940318748653981E-5</v>
      </c>
      <c r="H46">
        <v>5.1099400464553425E-5</v>
      </c>
      <c r="I46" t="s">
        <v>93</v>
      </c>
      <c r="J46">
        <v>6.1449215353530798E-3</v>
      </c>
    </row>
    <row r="47" spans="1:19" x14ac:dyDescent="0.25">
      <c r="B47" t="s">
        <v>94</v>
      </c>
      <c r="C47">
        <v>1.2333280729419536E-3</v>
      </c>
      <c r="D47">
        <v>9.2177416334581689E-4</v>
      </c>
      <c r="E47">
        <v>1.2851825653611266E-4</v>
      </c>
      <c r="F47">
        <v>3.0104530623525124E-4</v>
      </c>
      <c r="G47">
        <v>6.6667447797050337E-4</v>
      </c>
      <c r="H47">
        <v>6.2377912956743944E-4</v>
      </c>
    </row>
    <row r="48" spans="1:19" x14ac:dyDescent="0.25">
      <c r="A48" t="s">
        <v>97</v>
      </c>
      <c r="B48" t="s">
        <v>16</v>
      </c>
      <c r="C48">
        <v>0.1739700354550586</v>
      </c>
      <c r="D48">
        <v>0.19670131359036591</v>
      </c>
      <c r="E48">
        <v>0.24438279947328928</v>
      </c>
      <c r="F48">
        <v>0.21081525638241116</v>
      </c>
      <c r="G48">
        <v>0.19623589501902342</v>
      </c>
      <c r="H48">
        <v>0.14692588294469447</v>
      </c>
      <c r="I48" t="s">
        <v>93</v>
      </c>
      <c r="J48">
        <v>7.900899750369941E-3</v>
      </c>
    </row>
    <row r="49" spans="1:14" x14ac:dyDescent="0.25">
      <c r="B49" t="s">
        <v>94</v>
      </c>
      <c r="C49">
        <v>0.36306732654233298</v>
      </c>
      <c r="D49">
        <v>0.25461893423403076</v>
      </c>
      <c r="E49">
        <v>0.29961195036082444</v>
      </c>
      <c r="F49">
        <v>0.28146322188668232</v>
      </c>
      <c r="G49">
        <v>0.20772174284742628</v>
      </c>
      <c r="H49">
        <v>0.28099359157284282</v>
      </c>
    </row>
    <row r="50" spans="1:14" x14ac:dyDescent="0.25">
      <c r="A50" t="s">
        <v>95</v>
      </c>
      <c r="B50" t="s">
        <v>16</v>
      </c>
      <c r="C50">
        <v>0.263535733238068</v>
      </c>
      <c r="D50">
        <v>0.32913840700241387</v>
      </c>
      <c r="E50">
        <v>0.36320532816709994</v>
      </c>
      <c r="F50">
        <v>0.33592234161936357</v>
      </c>
      <c r="G50">
        <v>0.32288621702388293</v>
      </c>
      <c r="H50">
        <v>0.31135558544860414</v>
      </c>
      <c r="I50" t="s">
        <v>93</v>
      </c>
      <c r="J50">
        <v>5.6022225919363763E-5</v>
      </c>
    </row>
    <row r="51" spans="1:14" x14ac:dyDescent="0.25">
      <c r="B51" t="s">
        <v>94</v>
      </c>
      <c r="C51">
        <v>0.61411990573764352</v>
      </c>
      <c r="D51">
        <v>0.53139338178229467</v>
      </c>
      <c r="E51">
        <v>0.69053494925559633</v>
      </c>
      <c r="F51">
        <v>0.54499408080925915</v>
      </c>
      <c r="G51">
        <v>0.49905810449323229</v>
      </c>
      <c r="H51">
        <v>0.7514746850958065</v>
      </c>
    </row>
    <row r="53" spans="1:14" x14ac:dyDescent="0.25">
      <c r="A53" s="4" t="s">
        <v>102</v>
      </c>
      <c r="B53" t="s">
        <v>185</v>
      </c>
    </row>
    <row r="54" spans="1:14" x14ac:dyDescent="0.25">
      <c r="B54" t="s">
        <v>138</v>
      </c>
      <c r="C54">
        <v>1</v>
      </c>
      <c r="D54">
        <v>2</v>
      </c>
      <c r="E54">
        <v>3</v>
      </c>
      <c r="F54">
        <v>4</v>
      </c>
      <c r="G54">
        <v>5</v>
      </c>
    </row>
    <row r="55" spans="1:14" x14ac:dyDescent="0.25">
      <c r="A55" t="s">
        <v>96</v>
      </c>
      <c r="B55" t="s">
        <v>16</v>
      </c>
      <c r="C55">
        <v>3.0130477792884524E-3</v>
      </c>
      <c r="D55">
        <v>4.2955140553712192E-3</v>
      </c>
      <c r="E55">
        <v>5.7682460736525358E-3</v>
      </c>
      <c r="F55">
        <v>4.0752667894144532E-3</v>
      </c>
      <c r="G55">
        <v>8.5052638470710876E-3</v>
      </c>
      <c r="H55" t="s">
        <v>93</v>
      </c>
      <c r="I55">
        <v>2.0667906382359935E-2</v>
      </c>
    </row>
    <row r="56" spans="1:14" x14ac:dyDescent="0.25">
      <c r="B56" t="s">
        <v>94</v>
      </c>
      <c r="C56">
        <v>1.0746061504492921E-2</v>
      </c>
      <c r="D56">
        <v>1.7577104318080176E-2</v>
      </c>
      <c r="E56">
        <v>2.1871897302737614E-2</v>
      </c>
      <c r="F56">
        <v>4.1459024170012779E-2</v>
      </c>
      <c r="G56">
        <v>1.3463421160266911E-2</v>
      </c>
    </row>
    <row r="57" spans="1:14" x14ac:dyDescent="0.25">
      <c r="A57" t="s">
        <v>97</v>
      </c>
      <c r="B57" t="s">
        <v>16</v>
      </c>
      <c r="C57">
        <v>1.6918379619304609E-3</v>
      </c>
      <c r="D57">
        <v>1.6960005648989911E-3</v>
      </c>
      <c r="E57">
        <v>1.3836954133924044E-3</v>
      </c>
      <c r="F57">
        <v>1.1335868067682186E-3</v>
      </c>
      <c r="G57">
        <v>1.6512871640354816E-3</v>
      </c>
      <c r="H57" t="s">
        <v>93</v>
      </c>
      <c r="I57">
        <v>3.1165415746239075E-3</v>
      </c>
    </row>
    <row r="58" spans="1:14" x14ac:dyDescent="0.25">
      <c r="B58" t="s">
        <v>94</v>
      </c>
      <c r="C58">
        <v>2.2259633639827693E-3</v>
      </c>
      <c r="D58">
        <v>1.8235178419236944E-3</v>
      </c>
      <c r="E58">
        <v>1.9671340812090913E-3</v>
      </c>
      <c r="F58">
        <v>2.2976266110232174E-3</v>
      </c>
      <c r="G58">
        <v>2.2468227085567791E-3</v>
      </c>
      <c r="M58" s="21"/>
      <c r="N58" s="2"/>
    </row>
    <row r="59" spans="1:14" x14ac:dyDescent="0.25">
      <c r="A59" t="s">
        <v>95</v>
      </c>
      <c r="B59" t="s">
        <v>16</v>
      </c>
      <c r="C59">
        <v>0.7812950760785895</v>
      </c>
      <c r="D59">
        <v>0.72970548055291262</v>
      </c>
      <c r="E59">
        <v>1.2442953221842685</v>
      </c>
      <c r="F59">
        <v>1.1996357780966738</v>
      </c>
      <c r="G59">
        <v>1.1750983676286102</v>
      </c>
      <c r="H59" t="s">
        <v>93</v>
      </c>
      <c r="I59">
        <v>2.9638431670501878E-3</v>
      </c>
    </row>
    <row r="60" spans="1:14" x14ac:dyDescent="0.25">
      <c r="B60" t="s">
        <v>94</v>
      </c>
      <c r="C60">
        <v>1.6019866623741861</v>
      </c>
      <c r="D60">
        <v>1.4642538825941402</v>
      </c>
      <c r="E60">
        <v>1.436566527308047</v>
      </c>
      <c r="F60">
        <v>1.6547448247366801</v>
      </c>
      <c r="G60">
        <v>1.906362778217013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J16" sqref="J16"/>
    </sheetView>
  </sheetViews>
  <sheetFormatPr defaultRowHeight="15" x14ac:dyDescent="0.25"/>
  <cols>
    <col min="9" max="9" width="12" bestFit="1" customWidth="1"/>
    <col min="11" max="11" width="12" bestFit="1" customWidth="1"/>
  </cols>
  <sheetData>
    <row r="1" spans="1:11" x14ac:dyDescent="0.25">
      <c r="A1" s="4" t="s">
        <v>20</v>
      </c>
      <c r="B1" t="s">
        <v>21</v>
      </c>
    </row>
    <row r="2" spans="1:11" x14ac:dyDescent="0.25">
      <c r="A2" t="s">
        <v>11</v>
      </c>
      <c r="B2" t="s">
        <v>22</v>
      </c>
      <c r="C2" t="s">
        <v>23</v>
      </c>
      <c r="D2" t="s">
        <v>24</v>
      </c>
      <c r="E2" t="s">
        <v>12</v>
      </c>
      <c r="F2" t="s">
        <v>22</v>
      </c>
      <c r="G2" t="s">
        <v>23</v>
      </c>
      <c r="H2" t="s">
        <v>24</v>
      </c>
      <c r="I2" t="s">
        <v>223</v>
      </c>
      <c r="K2" t="s">
        <v>224</v>
      </c>
    </row>
    <row r="3" spans="1:11" x14ac:dyDescent="0.25">
      <c r="B3">
        <v>0.84091432045247305</v>
      </c>
      <c r="C3">
        <v>1.7279224818973868</v>
      </c>
      <c r="D3">
        <v>1.2279366855954617</v>
      </c>
      <c r="F3">
        <v>2.0902588197863197</v>
      </c>
      <c r="G3">
        <v>7.9566986060490716</v>
      </c>
      <c r="H3">
        <v>7.404416213805427</v>
      </c>
    </row>
    <row r="4" spans="1:11" x14ac:dyDescent="0.25">
      <c r="B4">
        <v>1.0337920180898299</v>
      </c>
      <c r="C4">
        <v>1.5027796637132445</v>
      </c>
      <c r="D4">
        <v>1.0777709284389285</v>
      </c>
      <c r="F4">
        <v>2.5368514946551484</v>
      </c>
      <c r="G4">
        <v>6.9721408665960274</v>
      </c>
      <c r="H4">
        <v>6.6159973410677209</v>
      </c>
    </row>
    <row r="5" spans="1:11" x14ac:dyDescent="0.25">
      <c r="B5">
        <v>1.0471647998272831</v>
      </c>
      <c r="C5">
        <v>1.594052627542107</v>
      </c>
      <c r="D5">
        <v>1.6755250396993362</v>
      </c>
      <c r="F5">
        <v>2.3156288971396592</v>
      </c>
      <c r="G5">
        <v>7.7234738836603505</v>
      </c>
      <c r="H5">
        <v>6.7192724297698154</v>
      </c>
    </row>
    <row r="6" spans="1:11" x14ac:dyDescent="0.25">
      <c r="B6">
        <v>0.96583016354137963</v>
      </c>
      <c r="C6">
        <v>1.4042557120171808</v>
      </c>
      <c r="D6">
        <v>1.415364424281506</v>
      </c>
      <c r="F6">
        <v>2.7569235926265763</v>
      </c>
      <c r="G6">
        <v>6.3323352868152751</v>
      </c>
      <c r="H6">
        <v>8.0828274449535691</v>
      </c>
    </row>
    <row r="7" spans="1:11" x14ac:dyDescent="0.25">
      <c r="B7">
        <v>1.1122986980890346</v>
      </c>
      <c r="C7">
        <v>1.558884271108826</v>
      </c>
      <c r="D7">
        <v>1.6738063922322817</v>
      </c>
      <c r="F7">
        <v>2.455904619326688</v>
      </c>
      <c r="G7">
        <v>6.4265910272398523</v>
      </c>
      <c r="H7">
        <v>9.1729612721968294</v>
      </c>
      <c r="I7">
        <v>9.4779680097547574E-7</v>
      </c>
      <c r="K7">
        <v>5.4114791724701228E-6</v>
      </c>
    </row>
    <row r="8" spans="1:11" x14ac:dyDescent="0.25">
      <c r="A8" s="2"/>
      <c r="B8" s="2"/>
      <c r="C8" s="2"/>
      <c r="E8" s="2"/>
      <c r="F8" s="2"/>
    </row>
    <row r="9" spans="1:11" x14ac:dyDescent="0.25">
      <c r="A9" s="4" t="s">
        <v>112</v>
      </c>
      <c r="B9" t="s">
        <v>119</v>
      </c>
    </row>
    <row r="10" spans="1:11" x14ac:dyDescent="0.25">
      <c r="C10">
        <v>1</v>
      </c>
      <c r="D10">
        <v>2</v>
      </c>
      <c r="E10">
        <v>3</v>
      </c>
      <c r="F10" t="s">
        <v>113</v>
      </c>
      <c r="G10" t="s">
        <v>114</v>
      </c>
      <c r="H10" t="s">
        <v>93</v>
      </c>
    </row>
    <row r="11" spans="1:11" x14ac:dyDescent="0.25">
      <c r="A11" t="s">
        <v>115</v>
      </c>
      <c r="B11" t="s">
        <v>80</v>
      </c>
      <c r="C11">
        <v>1.4713657814257077</v>
      </c>
      <c r="D11">
        <v>0.84838539637442589</v>
      </c>
      <c r="E11">
        <v>0.68029024378980929</v>
      </c>
      <c r="F11">
        <v>1.0000138071966476</v>
      </c>
      <c r="G11">
        <v>0.41676553094976077</v>
      </c>
    </row>
    <row r="12" spans="1:11" x14ac:dyDescent="0.25">
      <c r="B12" t="s">
        <v>116</v>
      </c>
      <c r="C12">
        <v>2.5386574597190252</v>
      </c>
      <c r="D12">
        <v>2.0845988139173142</v>
      </c>
      <c r="E12">
        <v>1.5861637841018197</v>
      </c>
      <c r="F12">
        <v>2.0698066859127198</v>
      </c>
      <c r="G12">
        <v>0.47641909681589367</v>
      </c>
      <c r="H12">
        <v>4.292920890283667E-2</v>
      </c>
    </row>
    <row r="13" spans="1:11" x14ac:dyDescent="0.25">
      <c r="A13" t="s">
        <v>4</v>
      </c>
      <c r="B13" t="s">
        <v>80</v>
      </c>
      <c r="C13">
        <v>0.96302009310034686</v>
      </c>
      <c r="D13">
        <v>1.0623372287373019</v>
      </c>
      <c r="E13">
        <v>1.2266223495300577</v>
      </c>
      <c r="F13">
        <v>1.0839932237892353</v>
      </c>
      <c r="G13">
        <v>0.13312878723242305</v>
      </c>
    </row>
    <row r="14" spans="1:11" x14ac:dyDescent="0.25">
      <c r="B14" t="s">
        <v>116</v>
      </c>
      <c r="C14">
        <v>2.4965262830641466</v>
      </c>
      <c r="D14">
        <v>1.7605424865173154</v>
      </c>
      <c r="E14">
        <v>2.5562443395836465</v>
      </c>
      <c r="F14">
        <v>2.2711043697217033</v>
      </c>
      <c r="G14">
        <v>0.4431666041169206</v>
      </c>
      <c r="H14">
        <v>1.1303482220331873E-2</v>
      </c>
    </row>
    <row r="15" spans="1:11" x14ac:dyDescent="0.25">
      <c r="A15" t="s">
        <v>117</v>
      </c>
      <c r="B15" t="s">
        <v>80</v>
      </c>
      <c r="C15">
        <v>3.6475969858532131E-2</v>
      </c>
      <c r="D15">
        <v>6.2974007468708085E-2</v>
      </c>
      <c r="E15">
        <v>9.9454450197804745E-2</v>
      </c>
      <c r="F15">
        <v>6.6301475841681654E-2</v>
      </c>
      <c r="G15">
        <v>3.1620820368720548E-2</v>
      </c>
    </row>
    <row r="16" spans="1:11" x14ac:dyDescent="0.25">
      <c r="B16" t="s">
        <v>116</v>
      </c>
      <c r="C16">
        <v>2.1075876109110846E-2</v>
      </c>
      <c r="D16">
        <v>0.22041684961204253</v>
      </c>
      <c r="E16">
        <v>4.174012421765342E-2</v>
      </c>
      <c r="F16">
        <v>9.4410949979602254E-2</v>
      </c>
      <c r="G16">
        <v>0.10961235260730566</v>
      </c>
      <c r="H16">
        <v>0.69151288541009759</v>
      </c>
    </row>
    <row r="17" spans="1:8" x14ac:dyDescent="0.25">
      <c r="A17" t="s">
        <v>118</v>
      </c>
      <c r="B17" t="s">
        <v>80</v>
      </c>
      <c r="C17">
        <v>1.4116138047138547</v>
      </c>
      <c r="D17">
        <v>0.55999687607950366</v>
      </c>
      <c r="E17">
        <v>1.1018824343233742</v>
      </c>
      <c r="F17">
        <v>1.0244977050389108</v>
      </c>
      <c r="G17">
        <v>0.43105004991180962</v>
      </c>
    </row>
    <row r="18" spans="1:8" x14ac:dyDescent="0.25">
      <c r="B18" t="s">
        <v>116</v>
      </c>
      <c r="C18">
        <v>1.419125960126469</v>
      </c>
      <c r="D18">
        <v>0.56179485535630702</v>
      </c>
      <c r="E18">
        <v>1.0471351556890358</v>
      </c>
      <c r="F18">
        <v>1.0093519903906039</v>
      </c>
      <c r="G18">
        <v>0.42991258586668896</v>
      </c>
      <c r="H18">
        <v>0.96769468152515703</v>
      </c>
    </row>
    <row r="20" spans="1:8" x14ac:dyDescent="0.25">
      <c r="B20" s="14"/>
    </row>
    <row r="21" spans="1:8" x14ac:dyDescent="0.25">
      <c r="B21" s="14"/>
    </row>
    <row r="22" spans="1:8" x14ac:dyDescent="0.25">
      <c r="B22" s="14"/>
    </row>
    <row r="23" spans="1:8" x14ac:dyDescent="0.25">
      <c r="B23" s="14"/>
    </row>
    <row r="24" spans="1:8" x14ac:dyDescent="0.25">
      <c r="B24" s="14"/>
    </row>
    <row r="25" spans="1:8" x14ac:dyDescent="0.25">
      <c r="B25" s="14"/>
    </row>
    <row r="26" spans="1:8" x14ac:dyDescent="0.25">
      <c r="B26" s="14"/>
    </row>
    <row r="27" spans="1:8" x14ac:dyDescent="0.25">
      <c r="B27" s="14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topLeftCell="A7" workbookViewId="0">
      <selection activeCell="A26" sqref="A26:O32"/>
    </sheetView>
  </sheetViews>
  <sheetFormatPr defaultRowHeight="15" x14ac:dyDescent="0.25"/>
  <cols>
    <col min="1" max="1" width="9.42578125" style="22" bestFit="1" customWidth="1"/>
    <col min="2" max="2" width="9.140625" style="22"/>
    <col min="3" max="6" width="9.28515625" style="22" bestFit="1" customWidth="1"/>
    <col min="7" max="7" width="12.140625" style="22" bestFit="1" customWidth="1"/>
    <col min="8" max="8" width="9.5703125" style="22" bestFit="1" customWidth="1"/>
    <col min="9" max="10" width="9.140625" style="22"/>
    <col min="11" max="11" width="9.7109375" style="22" bestFit="1" customWidth="1"/>
    <col min="12" max="12" width="12.140625" style="22" bestFit="1" customWidth="1"/>
    <col min="13" max="14" width="9.28515625" style="22" bestFit="1" customWidth="1"/>
    <col min="15" max="15" width="12.140625" style="22" bestFit="1" customWidth="1"/>
    <col min="16" max="16" width="9.5703125" style="22" bestFit="1" customWidth="1"/>
    <col min="17" max="17" width="9.28515625" style="22" bestFit="1" customWidth="1"/>
    <col min="18" max="16384" width="9.140625" style="22"/>
  </cols>
  <sheetData>
    <row r="1" spans="1:15" x14ac:dyDescent="0.25">
      <c r="A1" s="4" t="s">
        <v>120</v>
      </c>
      <c r="B1" s="22" t="s">
        <v>121</v>
      </c>
    </row>
    <row r="2" spans="1:15" x14ac:dyDescent="0.25">
      <c r="A2" t="s">
        <v>122</v>
      </c>
      <c r="B2" t="s">
        <v>22</v>
      </c>
      <c r="C2">
        <v>1</v>
      </c>
      <c r="D2">
        <v>2</v>
      </c>
      <c r="E2">
        <v>3</v>
      </c>
      <c r="F2" t="s">
        <v>113</v>
      </c>
      <c r="G2" t="s">
        <v>114</v>
      </c>
      <c r="H2"/>
      <c r="I2" t="s">
        <v>81</v>
      </c>
      <c r="J2">
        <v>1</v>
      </c>
      <c r="K2">
        <v>2</v>
      </c>
      <c r="L2">
        <v>3</v>
      </c>
      <c r="M2" t="s">
        <v>113</v>
      </c>
      <c r="N2" t="s">
        <v>114</v>
      </c>
      <c r="O2" t="s">
        <v>93</v>
      </c>
    </row>
    <row r="3" spans="1:15" x14ac:dyDescent="0.25">
      <c r="A3" t="s">
        <v>71</v>
      </c>
      <c r="B3" t="s">
        <v>126</v>
      </c>
      <c r="C3">
        <v>56.430582385525284</v>
      </c>
      <c r="D3">
        <v>55.382738597331674</v>
      </c>
      <c r="E3">
        <v>36.809244330722535</v>
      </c>
      <c r="F3">
        <f>AVERAGE(C3:E3)</f>
        <v>49.540855104526507</v>
      </c>
      <c r="G3">
        <f>STDEV(C3:E3)</f>
        <v>11.038339042756565</v>
      </c>
      <c r="H3" t="s">
        <v>71</v>
      </c>
      <c r="I3" t="s">
        <v>126</v>
      </c>
      <c r="J3">
        <v>91.532636964516414</v>
      </c>
      <c r="K3">
        <v>102.29505218547435</v>
      </c>
      <c r="L3">
        <v>133.27182260976167</v>
      </c>
      <c r="M3">
        <f>AVERAGE(J3:L3)</f>
        <v>109.03317058658415</v>
      </c>
      <c r="N3">
        <f>STDEV(J3:L3)</f>
        <v>21.670061935135113</v>
      </c>
      <c r="O3">
        <v>1.3294464947151453E-2</v>
      </c>
    </row>
    <row r="4" spans="1:15" x14ac:dyDescent="0.25">
      <c r="A4"/>
      <c r="B4" t="s">
        <v>123</v>
      </c>
      <c r="C4">
        <v>58.187564005005498</v>
      </c>
      <c r="D4">
        <v>63.236712455726639</v>
      </c>
      <c r="E4">
        <v>55.401469316838686</v>
      </c>
      <c r="F4">
        <f t="shared" ref="F4:F14" si="0">AVERAGE(C4:E4)</f>
        <v>58.941915259190274</v>
      </c>
      <c r="G4">
        <f t="shared" ref="G4:G14" si="1">STDEV(C4:E4)</f>
        <v>3.9717179056914778</v>
      </c>
      <c r="H4"/>
      <c r="I4" t="s">
        <v>123</v>
      </c>
      <c r="J4">
        <v>82.466071978025283</v>
      </c>
      <c r="K4">
        <v>80.263724522008346</v>
      </c>
      <c r="L4">
        <v>81.963969734862872</v>
      </c>
      <c r="M4">
        <f t="shared" ref="M4:M14" si="2">AVERAGE(J4:L4)</f>
        <v>81.564588744965491</v>
      </c>
      <c r="N4">
        <f t="shared" ref="N4:N14" si="3">STDEV(J4:L4)</f>
        <v>1.1542150841912535</v>
      </c>
      <c r="O4">
        <v>6.9259402451422056E-4</v>
      </c>
    </row>
    <row r="5" spans="1:15" x14ac:dyDescent="0.25">
      <c r="A5"/>
      <c r="B5" t="s">
        <v>124</v>
      </c>
      <c r="C5">
        <v>1.2464903966540211</v>
      </c>
      <c r="D5">
        <v>0.37428503582535816</v>
      </c>
      <c r="E5" t="s">
        <v>222</v>
      </c>
      <c r="F5">
        <f t="shared" si="0"/>
        <v>0.81038771623968964</v>
      </c>
      <c r="G5">
        <f t="shared" si="1"/>
        <v>0.61674232522920713</v>
      </c>
      <c r="H5"/>
      <c r="I5" t="s">
        <v>124</v>
      </c>
      <c r="J5">
        <v>0.93013412825857211</v>
      </c>
      <c r="K5">
        <v>0.60842469335633009</v>
      </c>
      <c r="L5" t="s">
        <v>222</v>
      </c>
      <c r="M5">
        <f t="shared" si="2"/>
        <v>0.7692794108074511</v>
      </c>
      <c r="N5">
        <f t="shared" si="3"/>
        <v>0.22748292299106776</v>
      </c>
      <c r="O5">
        <v>0.93758628103567365</v>
      </c>
    </row>
    <row r="6" spans="1:15" x14ac:dyDescent="0.25">
      <c r="A6"/>
      <c r="B6" t="s">
        <v>125</v>
      </c>
      <c r="C6">
        <v>1.3073907128680851</v>
      </c>
      <c r="D6">
        <v>0.93204503650632131</v>
      </c>
      <c r="E6" t="s">
        <v>222</v>
      </c>
      <c r="F6">
        <f t="shared" si="0"/>
        <v>1.1197178746872032</v>
      </c>
      <c r="G6">
        <f t="shared" si="1"/>
        <v>0.26540947304445445</v>
      </c>
      <c r="H6"/>
      <c r="I6" t="s">
        <v>125</v>
      </c>
      <c r="J6">
        <v>2.0011139474783222</v>
      </c>
      <c r="K6">
        <v>1.3332457299165135</v>
      </c>
      <c r="L6" t="s">
        <v>222</v>
      </c>
      <c r="M6">
        <f t="shared" si="2"/>
        <v>1.6671798386974177</v>
      </c>
      <c r="N6">
        <f t="shared" si="3"/>
        <v>0.47225414557692785</v>
      </c>
      <c r="O6">
        <v>0.28917872152122959</v>
      </c>
    </row>
    <row r="7" spans="1:15" x14ac:dyDescent="0.25">
      <c r="A7" t="s">
        <v>4</v>
      </c>
      <c r="B7" t="s">
        <v>126</v>
      </c>
      <c r="C7">
        <v>14.617013502967092</v>
      </c>
      <c r="D7">
        <v>11.040164683690959</v>
      </c>
      <c r="E7">
        <v>18.447082714729419</v>
      </c>
      <c r="F7">
        <f t="shared" si="0"/>
        <v>14.701420300462489</v>
      </c>
      <c r="G7">
        <f t="shared" si="1"/>
        <v>3.7041803493118803</v>
      </c>
      <c r="H7" t="s">
        <v>4</v>
      </c>
      <c r="I7" t="s">
        <v>126</v>
      </c>
      <c r="J7">
        <v>27.407861502110109</v>
      </c>
      <c r="K7">
        <v>27.407861502110109</v>
      </c>
      <c r="L7">
        <v>24.877630145865865</v>
      </c>
      <c r="M7">
        <f t="shared" si="2"/>
        <v>26.564451050028694</v>
      </c>
      <c r="N7">
        <f t="shared" si="3"/>
        <v>1.4608297546396458</v>
      </c>
      <c r="O7">
        <v>6.6967156041115592E-3</v>
      </c>
    </row>
    <row r="8" spans="1:15" x14ac:dyDescent="0.25">
      <c r="A8"/>
      <c r="B8" t="s">
        <v>123</v>
      </c>
      <c r="C8">
        <v>44.018446317527221</v>
      </c>
      <c r="D8">
        <v>31.359992111784468</v>
      </c>
      <c r="E8">
        <v>42.087839221771496</v>
      </c>
      <c r="F8">
        <f t="shared" si="0"/>
        <v>39.155425883694392</v>
      </c>
      <c r="G8">
        <f t="shared" si="1"/>
        <v>6.819706863841108</v>
      </c>
      <c r="H8"/>
      <c r="I8" t="s">
        <v>123</v>
      </c>
      <c r="J8">
        <v>66.791389150407227</v>
      </c>
      <c r="K8">
        <v>79.054702783687034</v>
      </c>
      <c r="L8">
        <v>73.531941913740496</v>
      </c>
      <c r="M8">
        <f t="shared" si="2"/>
        <v>73.126011282611586</v>
      </c>
      <c r="N8">
        <f t="shared" si="3"/>
        <v>6.1417261478360574</v>
      </c>
      <c r="O8">
        <v>3.0413769170050909E-3</v>
      </c>
    </row>
    <row r="9" spans="1:15" x14ac:dyDescent="0.25">
      <c r="A9"/>
      <c r="B9" t="s">
        <v>124</v>
      </c>
      <c r="C9">
        <v>2.232790780698386</v>
      </c>
      <c r="D9">
        <v>0.86038323993969246</v>
      </c>
      <c r="E9">
        <v>0.89321337656366762</v>
      </c>
      <c r="F9">
        <f t="shared" si="0"/>
        <v>1.3287957990672485</v>
      </c>
      <c r="G9">
        <f t="shared" si="1"/>
        <v>0.78305469130731731</v>
      </c>
      <c r="H9"/>
      <c r="I9" t="s">
        <v>124</v>
      </c>
      <c r="J9">
        <v>2.007441006522392</v>
      </c>
      <c r="K9">
        <v>5.9522285009973003E-2</v>
      </c>
      <c r="L9">
        <v>0.96310273094050258</v>
      </c>
      <c r="M9">
        <f t="shared" si="2"/>
        <v>1.0100220074909558</v>
      </c>
      <c r="N9">
        <f t="shared" si="3"/>
        <v>0.97480659635060873</v>
      </c>
      <c r="O9">
        <v>0.68161738158687546</v>
      </c>
    </row>
    <row r="10" spans="1:15" x14ac:dyDescent="0.25">
      <c r="A10"/>
      <c r="B10" t="s">
        <v>125</v>
      </c>
      <c r="C10">
        <v>5.997413867184398</v>
      </c>
      <c r="D10">
        <v>7.0858624209762633</v>
      </c>
      <c r="E10">
        <v>6.6246553717918983</v>
      </c>
      <c r="F10">
        <f t="shared" si="0"/>
        <v>6.5693105533175205</v>
      </c>
      <c r="G10">
        <f t="shared" si="1"/>
        <v>0.54633080661982825</v>
      </c>
      <c r="H10"/>
      <c r="I10" t="s">
        <v>125</v>
      </c>
      <c r="J10">
        <v>9.9458525144464165</v>
      </c>
      <c r="K10">
        <v>7.9039863316267853</v>
      </c>
      <c r="L10">
        <v>10.94340591212508</v>
      </c>
      <c r="M10">
        <f t="shared" si="2"/>
        <v>9.5977482527327602</v>
      </c>
      <c r="N10">
        <f t="shared" si="3"/>
        <v>1.5493225227003296</v>
      </c>
      <c r="O10">
        <v>3.3123840398711225E-2</v>
      </c>
    </row>
    <row r="11" spans="1:15" x14ac:dyDescent="0.25">
      <c r="A11" t="s">
        <v>5</v>
      </c>
      <c r="B11" t="s">
        <v>126</v>
      </c>
      <c r="C11">
        <v>302.57830425505193</v>
      </c>
      <c r="D11">
        <v>301.194027799823</v>
      </c>
      <c r="E11">
        <v>353.11291073555344</v>
      </c>
      <c r="F11">
        <f t="shared" si="0"/>
        <v>318.96174759680946</v>
      </c>
      <c r="G11">
        <f t="shared" si="1"/>
        <v>29.583872517352333</v>
      </c>
      <c r="H11" t="s">
        <v>5</v>
      </c>
      <c r="I11" t="s">
        <v>126</v>
      </c>
      <c r="J11">
        <v>489.90093302229184</v>
      </c>
      <c r="K11">
        <v>553.00643861003709</v>
      </c>
      <c r="L11">
        <v>580.32869600222386</v>
      </c>
      <c r="M11">
        <f t="shared" si="2"/>
        <v>541.0786892115176</v>
      </c>
      <c r="N11">
        <f t="shared" si="3"/>
        <v>46.378858154056601</v>
      </c>
      <c r="O11">
        <v>2.1998005819606659E-3</v>
      </c>
    </row>
    <row r="12" spans="1:15" x14ac:dyDescent="0.25">
      <c r="A12"/>
      <c r="B12" t="s">
        <v>123</v>
      </c>
      <c r="C12">
        <v>100.84276537096856</v>
      </c>
      <c r="D12">
        <v>117.0737511149177</v>
      </c>
      <c r="E12">
        <v>71.830080070488208</v>
      </c>
      <c r="F12">
        <f t="shared" si="0"/>
        <v>96.582198852124819</v>
      </c>
      <c r="G12">
        <f t="shared" si="1"/>
        <v>22.920771424414571</v>
      </c>
      <c r="H12"/>
      <c r="I12" t="s">
        <v>123</v>
      </c>
      <c r="J12">
        <v>262.88461042436705</v>
      </c>
      <c r="K12">
        <v>201.63109842571157</v>
      </c>
      <c r="L12">
        <v>197.39301734943703</v>
      </c>
      <c r="M12">
        <f t="shared" si="2"/>
        <v>220.63624206650522</v>
      </c>
      <c r="N12">
        <f t="shared" si="3"/>
        <v>36.649472090037705</v>
      </c>
      <c r="O12">
        <v>7.6475491008097191E-3</v>
      </c>
    </row>
    <row r="13" spans="1:15" x14ac:dyDescent="0.25">
      <c r="A13"/>
      <c r="B13" t="s">
        <v>124</v>
      </c>
      <c r="C13">
        <v>17.714707019707188</v>
      </c>
      <c r="D13">
        <v>15.58258474253927</v>
      </c>
      <c r="E13">
        <v>15.345321038910487</v>
      </c>
      <c r="F13">
        <f t="shared" si="0"/>
        <v>16.214204267052313</v>
      </c>
      <c r="G13">
        <f t="shared" si="1"/>
        <v>1.3048773502933328</v>
      </c>
      <c r="H13"/>
      <c r="I13" t="s">
        <v>124</v>
      </c>
      <c r="J13">
        <v>29.344868133702196</v>
      </c>
      <c r="K13">
        <v>27.978654922930172</v>
      </c>
      <c r="L13">
        <v>28.114807334187745</v>
      </c>
      <c r="M13">
        <f t="shared" si="2"/>
        <v>28.479443463606703</v>
      </c>
      <c r="N13">
        <f t="shared" si="3"/>
        <v>0.75256512308253476</v>
      </c>
      <c r="O13">
        <v>1.4671616331609827E-4</v>
      </c>
    </row>
    <row r="14" spans="1:15" x14ac:dyDescent="0.25">
      <c r="A14"/>
      <c r="B14" t="s">
        <v>125</v>
      </c>
      <c r="C14">
        <v>2.9301466605861761</v>
      </c>
      <c r="D14">
        <v>2.7602274889910552</v>
      </c>
      <c r="E14">
        <v>2.1351231757147717</v>
      </c>
      <c r="F14">
        <f t="shared" si="0"/>
        <v>2.6084991084306677</v>
      </c>
      <c r="G14">
        <f t="shared" si="1"/>
        <v>0.41866658748325886</v>
      </c>
      <c r="H14"/>
      <c r="I14" t="s">
        <v>125</v>
      </c>
      <c r="J14">
        <v>4.0416713876463577</v>
      </c>
      <c r="K14">
        <v>6.0407625423386015</v>
      </c>
      <c r="L14">
        <v>4.8169141442883951</v>
      </c>
      <c r="M14">
        <f t="shared" si="2"/>
        <v>4.9664493580911175</v>
      </c>
      <c r="N14">
        <f t="shared" si="3"/>
        <v>1.0078997699758998</v>
      </c>
      <c r="O14">
        <v>2.0084711120254624E-2</v>
      </c>
    </row>
    <row r="16" spans="1:15" x14ac:dyDescent="0.25">
      <c r="A16" s="4" t="s">
        <v>127</v>
      </c>
      <c r="B16" s="22" t="s">
        <v>128</v>
      </c>
    </row>
    <row r="17" spans="1:15" x14ac:dyDescent="0.25">
      <c r="A17" t="s">
        <v>122</v>
      </c>
      <c r="B17" t="s">
        <v>16</v>
      </c>
      <c r="C17">
        <v>1</v>
      </c>
      <c r="D17">
        <v>2</v>
      </c>
      <c r="E17">
        <v>3</v>
      </c>
      <c r="F17" t="s">
        <v>113</v>
      </c>
      <c r="G17" t="s">
        <v>114</v>
      </c>
      <c r="H17"/>
      <c r="I17" t="s">
        <v>17</v>
      </c>
      <c r="J17">
        <v>1</v>
      </c>
      <c r="K17">
        <v>2</v>
      </c>
      <c r="L17">
        <v>3</v>
      </c>
      <c r="M17" t="s">
        <v>113</v>
      </c>
      <c r="N17" t="s">
        <v>114</v>
      </c>
      <c r="O17" t="s">
        <v>93</v>
      </c>
    </row>
    <row r="18" spans="1:15" x14ac:dyDescent="0.25">
      <c r="A18" t="s">
        <v>71</v>
      </c>
      <c r="B18" t="s">
        <v>126</v>
      </c>
      <c r="C18">
        <v>149.74719369312245</v>
      </c>
      <c r="D18">
        <v>143.2510630933991</v>
      </c>
      <c r="E18">
        <v>170.20646132881876</v>
      </c>
      <c r="F18">
        <f>AVERAGE(C18:E18)</f>
        <v>154.40157270511344</v>
      </c>
      <c r="G18">
        <f>STDEV(C18:E18)</f>
        <v>14.067544437390735</v>
      </c>
      <c r="H18" t="s">
        <v>71</v>
      </c>
      <c r="I18" t="s">
        <v>126</v>
      </c>
      <c r="J18">
        <v>283.70063883761355</v>
      </c>
      <c r="K18">
        <v>287.30268076897636</v>
      </c>
      <c r="L18">
        <v>327.70918292675918</v>
      </c>
      <c r="M18">
        <f>AVERAGE(J18:L18)</f>
        <v>299.57083417778307</v>
      </c>
      <c r="N18">
        <f>STDEV(J18:L18)</f>
        <v>24.434988832779929</v>
      </c>
      <c r="O18">
        <f>TTEST(C18:E18,J18:L18,2,2)</f>
        <v>8.7407625334522956E-4</v>
      </c>
    </row>
    <row r="19" spans="1:15" x14ac:dyDescent="0.25">
      <c r="A19"/>
      <c r="B19" t="s">
        <v>123</v>
      </c>
      <c r="C19">
        <v>26.38136420687551</v>
      </c>
      <c r="D19">
        <v>26.253339048460305</v>
      </c>
      <c r="E19">
        <v>26.125313890045106</v>
      </c>
      <c r="F19">
        <f t="shared" ref="F19:F23" si="4">AVERAGE(C19:E19)</f>
        <v>26.253339048460305</v>
      </c>
      <c r="G19">
        <f t="shared" ref="G19:G23" si="5">STDEV(C19:E19)</f>
        <v>0.1280251584152019</v>
      </c>
      <c r="H19"/>
      <c r="I19" t="s">
        <v>123</v>
      </c>
      <c r="J19">
        <v>68.686601561292832</v>
      </c>
      <c r="K19">
        <v>79.450649988683324</v>
      </c>
      <c r="L19">
        <v>74.068625774988078</v>
      </c>
      <c r="M19">
        <f t="shared" ref="M19:M23" si="6">AVERAGE(J19:L19)</f>
        <v>74.068625774988078</v>
      </c>
      <c r="N19">
        <f t="shared" ref="N19:N23" si="7">STDEV(J19:L19)</f>
        <v>5.3820242136952459</v>
      </c>
      <c r="O19">
        <f t="shared" ref="O19:O23" si="8">TTEST(C19:E19,J19:L19,2,2)</f>
        <v>1.0417882005391595E-4</v>
      </c>
    </row>
    <row r="20" spans="1:15" x14ac:dyDescent="0.25">
      <c r="A20" t="s">
        <v>4</v>
      </c>
      <c r="B20" t="s">
        <v>126</v>
      </c>
      <c r="C20">
        <v>345.23519537611821</v>
      </c>
      <c r="D20">
        <v>339.90454567082901</v>
      </c>
      <c r="E20">
        <v>336.70108746470379</v>
      </c>
      <c r="F20">
        <f t="shared" si="4"/>
        <v>340.61360950388365</v>
      </c>
      <c r="G20">
        <f t="shared" si="5"/>
        <v>4.3110124217434347</v>
      </c>
      <c r="H20" t="s">
        <v>4</v>
      </c>
      <c r="I20" t="s">
        <v>126</v>
      </c>
      <c r="J20">
        <v>473.20849712868471</v>
      </c>
      <c r="K20">
        <v>481.51782775247733</v>
      </c>
      <c r="L20">
        <v>496.19249498935983</v>
      </c>
      <c r="M20">
        <f t="shared" si="6"/>
        <v>483.63960662350729</v>
      </c>
      <c r="N20">
        <f t="shared" si="7"/>
        <v>11.637976568031123</v>
      </c>
      <c r="O20">
        <f t="shared" si="8"/>
        <v>3.7171693648069403E-5</v>
      </c>
    </row>
    <row r="21" spans="1:15" x14ac:dyDescent="0.25">
      <c r="A21"/>
      <c r="B21" t="s">
        <v>123</v>
      </c>
      <c r="C21">
        <v>202.34740291800983</v>
      </c>
      <c r="D21">
        <v>222.8579784189607</v>
      </c>
      <c r="E21">
        <v>209.81504030200497</v>
      </c>
      <c r="F21">
        <f t="shared" si="4"/>
        <v>211.67347387965847</v>
      </c>
      <c r="G21">
        <f t="shared" si="5"/>
        <v>10.380812028303181</v>
      </c>
      <c r="H21"/>
      <c r="I21" t="s">
        <v>123</v>
      </c>
      <c r="J21">
        <v>462.30524519869556</v>
      </c>
      <c r="K21">
        <v>464.33224910776835</v>
      </c>
      <c r="L21">
        <v>512.43338293768238</v>
      </c>
      <c r="M21">
        <f t="shared" si="6"/>
        <v>479.69029241471543</v>
      </c>
      <c r="N21">
        <f t="shared" si="7"/>
        <v>28.374454513844935</v>
      </c>
      <c r="O21">
        <f t="shared" si="8"/>
        <v>1.0469190137802126E-4</v>
      </c>
    </row>
    <row r="22" spans="1:15" x14ac:dyDescent="0.25">
      <c r="A22" t="s">
        <v>5</v>
      </c>
      <c r="B22" t="s">
        <v>126</v>
      </c>
      <c r="C22">
        <v>203.33944146783861</v>
      </c>
      <c r="D22">
        <v>210.62354367918959</v>
      </c>
      <c r="E22">
        <v>223.44612147036273</v>
      </c>
      <c r="F22">
        <f t="shared" si="4"/>
        <v>212.46970220579701</v>
      </c>
      <c r="G22">
        <f t="shared" si="5"/>
        <v>10.179679325008211</v>
      </c>
      <c r="H22" t="s">
        <v>5</v>
      </c>
      <c r="I22" t="s">
        <v>126</v>
      </c>
      <c r="J22">
        <v>465.89736645360864</v>
      </c>
      <c r="K22">
        <v>447.40224899804281</v>
      </c>
      <c r="L22">
        <v>464.11527246629305</v>
      </c>
      <c r="M22">
        <f t="shared" si="6"/>
        <v>459.13829597264817</v>
      </c>
      <c r="N22">
        <f t="shared" si="7"/>
        <v>10.202698843321521</v>
      </c>
      <c r="O22">
        <f t="shared" si="8"/>
        <v>7.7112759848105998E-6</v>
      </c>
    </row>
    <row r="23" spans="1:15" x14ac:dyDescent="0.25">
      <c r="A23"/>
      <c r="B23" t="s">
        <v>123</v>
      </c>
      <c r="C23">
        <v>154.72336876152752</v>
      </c>
      <c r="D23">
        <v>155.22311494536558</v>
      </c>
      <c r="E23">
        <v>155.63162406970099</v>
      </c>
      <c r="F23">
        <f t="shared" si="4"/>
        <v>155.19270259219803</v>
      </c>
      <c r="G23">
        <f t="shared" si="5"/>
        <v>0.45489076669592904</v>
      </c>
      <c r="H23"/>
      <c r="I23" t="s">
        <v>123</v>
      </c>
      <c r="J23">
        <v>411.53084244860281</v>
      </c>
      <c r="K23">
        <v>415.93945202215338</v>
      </c>
      <c r="L23">
        <v>449.20272735308663</v>
      </c>
      <c r="M23">
        <f t="shared" si="6"/>
        <v>425.55767394128094</v>
      </c>
      <c r="N23">
        <f t="shared" si="7"/>
        <v>20.59551826802031</v>
      </c>
      <c r="O23">
        <f t="shared" si="8"/>
        <v>2.2183963839112659E-5</v>
      </c>
    </row>
    <row r="25" spans="1:15" x14ac:dyDescent="0.25">
      <c r="A25" s="4" t="s">
        <v>129</v>
      </c>
      <c r="B25" s="22" t="s">
        <v>130</v>
      </c>
      <c r="H25" s="4"/>
    </row>
    <row r="26" spans="1:15" x14ac:dyDescent="0.25">
      <c r="A26" t="s">
        <v>122</v>
      </c>
      <c r="B26" t="s">
        <v>16</v>
      </c>
      <c r="C26">
        <v>1</v>
      </c>
      <c r="D26">
        <v>2</v>
      </c>
      <c r="E26">
        <v>3</v>
      </c>
      <c r="F26" t="s">
        <v>113</v>
      </c>
      <c r="G26" t="s">
        <v>114</v>
      </c>
      <c r="H26"/>
      <c r="I26" t="s">
        <v>17</v>
      </c>
      <c r="J26">
        <v>1</v>
      </c>
      <c r="K26">
        <v>2</v>
      </c>
      <c r="L26">
        <v>3</v>
      </c>
      <c r="M26" t="s">
        <v>113</v>
      </c>
      <c r="N26" t="s">
        <v>114</v>
      </c>
      <c r="O26" t="s">
        <v>93</v>
      </c>
    </row>
    <row r="27" spans="1:15" x14ac:dyDescent="0.25">
      <c r="A27" t="s">
        <v>71</v>
      </c>
      <c r="B27" t="s">
        <v>126</v>
      </c>
      <c r="C27">
        <v>437.98448311619541</v>
      </c>
      <c r="D27">
        <v>414.38162793909527</v>
      </c>
      <c r="E27">
        <v>371.98675319771769</v>
      </c>
      <c r="F27">
        <v>408.11762141766945</v>
      </c>
      <c r="G27">
        <v>33.441791547006432</v>
      </c>
      <c r="H27" t="s">
        <v>71</v>
      </c>
      <c r="I27" t="s">
        <v>126</v>
      </c>
      <c r="J27">
        <v>665.67788390132318</v>
      </c>
      <c r="K27">
        <v>605.50407867817353</v>
      </c>
      <c r="L27">
        <v>637.19245632417699</v>
      </c>
      <c r="M27">
        <v>636.12480630122457</v>
      </c>
      <c r="N27">
        <v>30.1011065608396</v>
      </c>
      <c r="O27">
        <v>9.2905789112641165E-4</v>
      </c>
    </row>
    <row r="28" spans="1:15" x14ac:dyDescent="0.25">
      <c r="A28"/>
      <c r="B28" t="s">
        <v>123</v>
      </c>
      <c r="C28">
        <v>35.790426284071607</v>
      </c>
      <c r="D28">
        <v>32.042700218311531</v>
      </c>
      <c r="E28">
        <v>24.151803248654613</v>
      </c>
      <c r="F28">
        <v>30.661643250345918</v>
      </c>
      <c r="G28">
        <v>5.9409490236585674</v>
      </c>
      <c r="H28"/>
      <c r="I28" t="s">
        <v>123</v>
      </c>
      <c r="J28">
        <v>51.338916208957016</v>
      </c>
      <c r="K28">
        <v>56.87020287148399</v>
      </c>
      <c r="L28">
        <v>51.882310726232589</v>
      </c>
      <c r="M28">
        <v>53.363809935557867</v>
      </c>
      <c r="N28">
        <v>3.0487559702583216</v>
      </c>
      <c r="O28">
        <v>4.158218950449169E-3</v>
      </c>
    </row>
    <row r="29" spans="1:15" x14ac:dyDescent="0.25">
      <c r="A29" t="s">
        <v>4</v>
      </c>
      <c r="B29" t="s">
        <v>126</v>
      </c>
      <c r="C29">
        <v>162.3038549799916</v>
      </c>
      <c r="D29">
        <v>149.50118105361275</v>
      </c>
      <c r="E29">
        <v>175.98012724004565</v>
      </c>
      <c r="F29">
        <v>162.59505442455</v>
      </c>
      <c r="G29">
        <v>13.241874701996904</v>
      </c>
      <c r="H29" t="s">
        <v>4</v>
      </c>
      <c r="I29" t="s">
        <v>126</v>
      </c>
      <c r="J29">
        <v>349.65760996807779</v>
      </c>
      <c r="K29">
        <v>378.38626501798132</v>
      </c>
      <c r="L29">
        <v>325.1973980093951</v>
      </c>
      <c r="M29">
        <v>351.08042433181805</v>
      </c>
      <c r="N29">
        <v>26.622963658269096</v>
      </c>
      <c r="O29">
        <v>3.9100822279373163E-4</v>
      </c>
    </row>
    <row r="30" spans="1:15" x14ac:dyDescent="0.25">
      <c r="A30"/>
      <c r="B30" t="s">
        <v>123</v>
      </c>
      <c r="C30">
        <v>92.358157337672608</v>
      </c>
      <c r="D30">
        <v>69.699697330851862</v>
      </c>
      <c r="E30">
        <v>67.780769044489091</v>
      </c>
      <c r="F30">
        <v>76.612874571004525</v>
      </c>
      <c r="G30">
        <v>13.669528832180042</v>
      </c>
      <c r="H30"/>
      <c r="I30" t="s">
        <v>123</v>
      </c>
      <c r="J30">
        <v>226.65680360177103</v>
      </c>
      <c r="K30">
        <v>149.6848024752025</v>
      </c>
      <c r="L30">
        <v>155.04634687958207</v>
      </c>
      <c r="M30">
        <v>177.12931765218522</v>
      </c>
      <c r="N30">
        <v>42.97575407092755</v>
      </c>
      <c r="O30">
        <v>1.8139099639770381E-2</v>
      </c>
    </row>
    <row r="31" spans="1:15" x14ac:dyDescent="0.25">
      <c r="A31" t="s">
        <v>5</v>
      </c>
      <c r="B31" t="s">
        <v>126</v>
      </c>
      <c r="C31">
        <v>50.683354642819126</v>
      </c>
      <c r="D31">
        <v>51.739193010457122</v>
      </c>
      <c r="E31">
        <v>63.908056190550838</v>
      </c>
      <c r="F31">
        <v>55.443534614609028</v>
      </c>
      <c r="G31">
        <v>7.349475681763483</v>
      </c>
      <c r="H31" t="s">
        <v>5</v>
      </c>
      <c r="I31" t="s">
        <v>126</v>
      </c>
      <c r="J31">
        <v>98.011272410310724</v>
      </c>
      <c r="K31">
        <v>97.277505269553288</v>
      </c>
      <c r="L31">
        <v>150.05027248002796</v>
      </c>
      <c r="M31">
        <v>115.11301671996398</v>
      </c>
      <c r="N31">
        <v>30.258775315390881</v>
      </c>
      <c r="O31">
        <v>2.9404414358467846E-2</v>
      </c>
    </row>
    <row r="32" spans="1:15" x14ac:dyDescent="0.25">
      <c r="A32"/>
      <c r="B32" t="s">
        <v>123</v>
      </c>
      <c r="C32">
        <v>68.648577434848065</v>
      </c>
      <c r="D32">
        <v>65.019855839805416</v>
      </c>
      <c r="E32">
        <v>133.01651239974845</v>
      </c>
      <c r="F32">
        <v>88.894981891467296</v>
      </c>
      <c r="G32">
        <v>38.25341809431513</v>
      </c>
      <c r="H32"/>
      <c r="I32" t="s">
        <v>123</v>
      </c>
      <c r="J32">
        <v>247.73609501253137</v>
      </c>
      <c r="K32">
        <v>243.10055292802326</v>
      </c>
      <c r="L32">
        <v>238.82337907570138</v>
      </c>
      <c r="M32">
        <v>243.22000900541866</v>
      </c>
      <c r="N32">
        <v>4.4575585984343284</v>
      </c>
      <c r="O32">
        <v>2.2632107253750121E-3</v>
      </c>
    </row>
    <row r="34" spans="2:19" x14ac:dyDescent="0.25"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</row>
    <row r="35" spans="2:19" x14ac:dyDescent="0.25"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</row>
    <row r="36" spans="2:19" x14ac:dyDescent="0.25"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</row>
    <row r="37" spans="2:19" x14ac:dyDescent="0.25">
      <c r="N37" s="34"/>
    </row>
    <row r="38" spans="2:19" x14ac:dyDescent="0.25">
      <c r="N38" s="34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opLeftCell="A34" workbookViewId="0">
      <selection activeCell="I64" sqref="I64"/>
    </sheetView>
  </sheetViews>
  <sheetFormatPr defaultRowHeight="15" x14ac:dyDescent="0.25"/>
  <cols>
    <col min="11" max="11" width="11" bestFit="1" customWidth="1"/>
  </cols>
  <sheetData>
    <row r="1" spans="1:20" x14ac:dyDescent="0.25">
      <c r="A1" s="4" t="s">
        <v>131</v>
      </c>
      <c r="B1" t="s">
        <v>132</v>
      </c>
    </row>
    <row r="2" spans="1:20" x14ac:dyDescent="0.25">
      <c r="B2" t="s">
        <v>136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 t="s">
        <v>113</v>
      </c>
      <c r="J2" t="s">
        <v>78</v>
      </c>
      <c r="K2" t="s">
        <v>93</v>
      </c>
    </row>
    <row r="3" spans="1:20" x14ac:dyDescent="0.25">
      <c r="A3" t="s">
        <v>96</v>
      </c>
      <c r="B3" t="s">
        <v>133</v>
      </c>
      <c r="C3">
        <v>6.1498849582904358E-2</v>
      </c>
      <c r="D3">
        <v>5.5117253860025535E-2</v>
      </c>
      <c r="E3">
        <v>7.1976776937665576E-2</v>
      </c>
      <c r="F3">
        <v>6.7436382048582266E-2</v>
      </c>
      <c r="G3">
        <v>7.4344169050675452E-2</v>
      </c>
      <c r="H3">
        <v>6.8909653503453891E-2</v>
      </c>
      <c r="I3">
        <v>6.6547180830551181E-2</v>
      </c>
      <c r="J3">
        <v>7.1101951318515207E-3</v>
      </c>
      <c r="O3" s="26"/>
      <c r="P3" s="2"/>
    </row>
    <row r="4" spans="1:20" x14ac:dyDescent="0.25">
      <c r="B4" t="s">
        <v>134</v>
      </c>
      <c r="C4">
        <v>0.30307572922161918</v>
      </c>
      <c r="D4">
        <v>0.43716873078051882</v>
      </c>
      <c r="E4">
        <v>0.24133582703797557</v>
      </c>
      <c r="F4">
        <v>0.48764823452716249</v>
      </c>
      <c r="G4">
        <v>0.61048910721692118</v>
      </c>
      <c r="I4">
        <v>0.41594352575683946</v>
      </c>
      <c r="J4">
        <v>0.14719633640175023</v>
      </c>
      <c r="K4">
        <v>2.3733978842536857E-4</v>
      </c>
      <c r="O4" s="28"/>
      <c r="P4" s="2"/>
    </row>
    <row r="5" spans="1:20" x14ac:dyDescent="0.25">
      <c r="B5" t="s">
        <v>135</v>
      </c>
      <c r="C5">
        <v>0.11261457949484141</v>
      </c>
      <c r="D5">
        <v>0.13750236827027146</v>
      </c>
      <c r="E5">
        <v>0.11224037002850037</v>
      </c>
      <c r="I5">
        <v>0.12078577259787109</v>
      </c>
      <c r="J5">
        <v>1.447820556343434E-2</v>
      </c>
      <c r="K5">
        <v>1.0463980383875652E-4</v>
      </c>
      <c r="O5" s="27"/>
      <c r="P5" s="24"/>
    </row>
    <row r="6" spans="1:20" x14ac:dyDescent="0.25">
      <c r="A6" t="s">
        <v>97</v>
      </c>
      <c r="B6" t="s">
        <v>133</v>
      </c>
      <c r="C6">
        <v>1.5365713427556047</v>
      </c>
      <c r="D6">
        <v>1.2989808771421616</v>
      </c>
      <c r="E6">
        <v>1.505955653016023</v>
      </c>
      <c r="F6">
        <v>1.2151494124786559</v>
      </c>
      <c r="G6">
        <v>1.4822579513741458</v>
      </c>
      <c r="H6">
        <v>1.4937577750757354</v>
      </c>
      <c r="I6">
        <v>1.4221121686403879</v>
      </c>
      <c r="J6">
        <v>0.1318151265201469</v>
      </c>
      <c r="O6" s="27"/>
      <c r="P6" s="24"/>
    </row>
    <row r="7" spans="1:20" x14ac:dyDescent="0.25">
      <c r="B7" t="s">
        <v>134</v>
      </c>
      <c r="C7">
        <v>2.3999661209460919</v>
      </c>
      <c r="D7">
        <v>2.6729400273741186</v>
      </c>
      <c r="E7">
        <v>3.3482241704812981</v>
      </c>
      <c r="F7">
        <v>2.017002004224115</v>
      </c>
      <c r="G7">
        <v>2.5455539224283479</v>
      </c>
      <c r="H7">
        <v>2.2235187142781228</v>
      </c>
      <c r="I7">
        <v>2.5345341599553488</v>
      </c>
      <c r="J7">
        <v>0.46131285464834915</v>
      </c>
      <c r="K7">
        <v>2.0399317623236003E-4</v>
      </c>
      <c r="O7" s="28"/>
      <c r="P7" s="24"/>
    </row>
    <row r="8" spans="1:20" x14ac:dyDescent="0.25">
      <c r="B8" t="s">
        <v>135</v>
      </c>
      <c r="C8">
        <v>1.7968774856844589</v>
      </c>
      <c r="D8">
        <v>2.5709383985297243</v>
      </c>
      <c r="E8">
        <v>2.3050958299234061</v>
      </c>
      <c r="I8">
        <v>2.2243039047125297</v>
      </c>
      <c r="J8">
        <v>0.39330404979248912</v>
      </c>
      <c r="K8">
        <v>2.0399228472298249E-3</v>
      </c>
      <c r="O8" s="27"/>
    </row>
    <row r="9" spans="1:20" x14ac:dyDescent="0.25">
      <c r="A9" t="s">
        <v>95</v>
      </c>
      <c r="B9" t="s">
        <v>133</v>
      </c>
      <c r="C9">
        <v>5.9786223881230223</v>
      </c>
      <c r="D9">
        <v>6.1268561141664382</v>
      </c>
      <c r="E9">
        <v>4.7275293125567472</v>
      </c>
      <c r="F9">
        <v>4.9388174651741048</v>
      </c>
      <c r="G9">
        <v>5.0286023218423992</v>
      </c>
      <c r="H9">
        <v>6.2644382595329207</v>
      </c>
      <c r="I9">
        <v>5.5108109768992719</v>
      </c>
      <c r="J9">
        <v>0.68403876190082613</v>
      </c>
      <c r="O9" s="27"/>
    </row>
    <row r="10" spans="1:20" x14ac:dyDescent="0.25">
      <c r="B10" t="s">
        <v>134</v>
      </c>
      <c r="C10">
        <v>6.1647039885462744</v>
      </c>
      <c r="D10">
        <v>3.8110599217598118</v>
      </c>
      <c r="E10">
        <v>5.7107179819689646</v>
      </c>
      <c r="F10">
        <v>4.932302200065517</v>
      </c>
      <c r="G10">
        <v>5.2616631166408023</v>
      </c>
      <c r="I10">
        <v>5.1760894417962744</v>
      </c>
      <c r="J10">
        <v>0.89348294074942081</v>
      </c>
      <c r="K10">
        <v>0.49864011108482786</v>
      </c>
      <c r="O10" s="28"/>
      <c r="R10" s="25"/>
    </row>
    <row r="11" spans="1:20" x14ac:dyDescent="0.25">
      <c r="B11" t="s">
        <v>135</v>
      </c>
      <c r="C11">
        <v>9.1660716365178985</v>
      </c>
      <c r="D11">
        <v>5.9909190051709462</v>
      </c>
      <c r="E11">
        <v>6.7455990930625012</v>
      </c>
      <c r="F11">
        <v>8.2110852408510642</v>
      </c>
      <c r="G11">
        <v>9.7228467993284937</v>
      </c>
      <c r="I11">
        <v>7.9673043549861804</v>
      </c>
      <c r="J11">
        <v>1.5793245539983027</v>
      </c>
      <c r="K11">
        <v>7.0731227425634259E-3</v>
      </c>
      <c r="O11" s="22"/>
    </row>
    <row r="13" spans="1:20" x14ac:dyDescent="0.25">
      <c r="A13" s="4" t="s">
        <v>142</v>
      </c>
      <c r="B13" t="s">
        <v>143</v>
      </c>
      <c r="Q13" s="2"/>
      <c r="R13" s="2"/>
      <c r="S13" s="2"/>
      <c r="T13" s="2"/>
    </row>
    <row r="14" spans="1:20" x14ac:dyDescent="0.25">
      <c r="A14" t="s">
        <v>122</v>
      </c>
      <c r="B14" t="s">
        <v>148</v>
      </c>
      <c r="C14">
        <v>1</v>
      </c>
      <c r="D14">
        <v>2</v>
      </c>
      <c r="E14">
        <v>3</v>
      </c>
      <c r="F14" t="s">
        <v>113</v>
      </c>
      <c r="G14" t="s">
        <v>114</v>
      </c>
      <c r="I14" t="s">
        <v>149</v>
      </c>
      <c r="J14">
        <v>1</v>
      </c>
      <c r="K14">
        <v>2</v>
      </c>
      <c r="L14">
        <v>3</v>
      </c>
      <c r="M14" t="s">
        <v>113</v>
      </c>
      <c r="N14" t="s">
        <v>114</v>
      </c>
      <c r="O14" t="s">
        <v>93</v>
      </c>
      <c r="Q14" s="12"/>
      <c r="R14" s="29"/>
      <c r="S14" s="29"/>
      <c r="T14" s="2"/>
    </row>
    <row r="15" spans="1:20" x14ac:dyDescent="0.25">
      <c r="A15" t="s">
        <v>71</v>
      </c>
      <c r="B15" t="s">
        <v>144</v>
      </c>
      <c r="C15">
        <v>5.5355440871200488</v>
      </c>
      <c r="D15">
        <v>8.9379596140457966</v>
      </c>
      <c r="E15">
        <v>3.2756432433245828</v>
      </c>
      <c r="F15">
        <v>5.9163823148301438</v>
      </c>
      <c r="G15">
        <v>2.8503043674840023</v>
      </c>
      <c r="H15" t="s">
        <v>71</v>
      </c>
      <c r="I15" t="s">
        <v>144</v>
      </c>
      <c r="J15">
        <v>27.600702505316509</v>
      </c>
      <c r="K15">
        <v>35.530227951335085</v>
      </c>
      <c r="L15">
        <v>31.848016560578458</v>
      </c>
      <c r="M15">
        <v>31.659649005743351</v>
      </c>
      <c r="N15">
        <v>3.9681173371701135</v>
      </c>
      <c r="O15">
        <v>7.9979723004339784E-4</v>
      </c>
      <c r="Q15" s="32"/>
      <c r="S15" s="13"/>
      <c r="T15" s="32"/>
    </row>
    <row r="16" spans="1:20" x14ac:dyDescent="0.25">
      <c r="B16" t="s">
        <v>145</v>
      </c>
      <c r="C16">
        <v>6.2728040289783467</v>
      </c>
      <c r="D16">
        <v>3.2193883226551958</v>
      </c>
      <c r="E16">
        <v>2.226527644932863</v>
      </c>
      <c r="F16">
        <v>3.9062399988554688</v>
      </c>
      <c r="G16">
        <v>2.1087702726578326</v>
      </c>
      <c r="I16" t="s">
        <v>145</v>
      </c>
      <c r="J16">
        <v>9.795380409415964</v>
      </c>
      <c r="K16">
        <v>6.6860640268513034</v>
      </c>
      <c r="L16">
        <v>10.351731232540049</v>
      </c>
      <c r="M16">
        <v>8.9443918896024375</v>
      </c>
      <c r="N16">
        <v>1.975453140764498</v>
      </c>
      <c r="O16">
        <v>3.9163454102357179E-2</v>
      </c>
      <c r="Q16" s="32"/>
      <c r="S16" s="13"/>
      <c r="T16" s="32"/>
    </row>
    <row r="17" spans="1:20" x14ac:dyDescent="0.25">
      <c r="B17" t="s">
        <v>146</v>
      </c>
      <c r="C17">
        <v>28.632322790427207</v>
      </c>
      <c r="D17">
        <v>29.089198375301844</v>
      </c>
      <c r="E17">
        <v>35.423294456873144</v>
      </c>
      <c r="F17">
        <v>31.048271874200733</v>
      </c>
      <c r="G17">
        <v>3.795760895286191</v>
      </c>
      <c r="I17" t="s">
        <v>146</v>
      </c>
      <c r="J17">
        <v>3.9467443272337261</v>
      </c>
      <c r="K17">
        <v>7.0846588913746293</v>
      </c>
      <c r="L17">
        <v>4.354690798639024</v>
      </c>
      <c r="M17">
        <v>5.1286980057491265</v>
      </c>
      <c r="N17">
        <v>1.7061483875840582</v>
      </c>
      <c r="O17">
        <v>4.1874713115005498E-4</v>
      </c>
      <c r="Q17" s="32"/>
      <c r="S17" s="13"/>
      <c r="T17" s="32"/>
    </row>
    <row r="18" spans="1:20" x14ac:dyDescent="0.25">
      <c r="B18" t="s">
        <v>147</v>
      </c>
      <c r="C18">
        <v>1</v>
      </c>
      <c r="D18">
        <v>1</v>
      </c>
      <c r="E18">
        <v>1</v>
      </c>
      <c r="F18">
        <v>1</v>
      </c>
      <c r="G18">
        <v>0</v>
      </c>
      <c r="I18" t="s">
        <v>147</v>
      </c>
      <c r="J18">
        <v>1</v>
      </c>
      <c r="K18">
        <v>0.66700000000000004</v>
      </c>
      <c r="L18">
        <v>1</v>
      </c>
      <c r="M18">
        <v>0.8889999999999999</v>
      </c>
      <c r="N18">
        <v>0.19225763964014558</v>
      </c>
      <c r="Q18" s="32"/>
      <c r="S18" s="13"/>
      <c r="T18" s="32"/>
    </row>
    <row r="19" spans="1:20" x14ac:dyDescent="0.25">
      <c r="A19" t="s">
        <v>4</v>
      </c>
      <c r="B19" t="s">
        <v>144</v>
      </c>
      <c r="C19">
        <v>3.977159924000583</v>
      </c>
      <c r="D19">
        <v>3.2406438086557734</v>
      </c>
      <c r="E19">
        <v>4.2633947563683634</v>
      </c>
      <c r="F19">
        <v>3.8270661630082401</v>
      </c>
      <c r="G19">
        <v>0.52763716517922599</v>
      </c>
      <c r="H19" t="s">
        <v>4</v>
      </c>
      <c r="I19" t="s">
        <v>144</v>
      </c>
      <c r="J19">
        <v>18.19816281294316</v>
      </c>
      <c r="K19">
        <v>13.189046799112953</v>
      </c>
      <c r="L19">
        <v>25.070703009174704</v>
      </c>
      <c r="M19">
        <v>18.819304207076939</v>
      </c>
      <c r="N19">
        <v>5.9651321064293779</v>
      </c>
      <c r="O19">
        <v>1.2289087059895058E-2</v>
      </c>
    </row>
    <row r="20" spans="1:20" x14ac:dyDescent="0.25">
      <c r="B20" t="s">
        <v>145</v>
      </c>
      <c r="C20">
        <v>10.234351899288656</v>
      </c>
      <c r="D20">
        <v>3.027770084893151</v>
      </c>
      <c r="E20">
        <v>1.826551369909889</v>
      </c>
      <c r="F20">
        <v>5.0295577846972321</v>
      </c>
      <c r="G20">
        <v>4.5473226113583189</v>
      </c>
      <c r="I20" t="s">
        <v>145</v>
      </c>
      <c r="J20">
        <v>21.758661308103179</v>
      </c>
      <c r="K20">
        <v>25.133938393322925</v>
      </c>
      <c r="L20">
        <v>11.887032536351585</v>
      </c>
      <c r="M20">
        <v>19.593210745925898</v>
      </c>
      <c r="N20">
        <v>6.8838223973887365</v>
      </c>
      <c r="O20">
        <v>3.7749997099893878E-2</v>
      </c>
    </row>
    <row r="21" spans="1:20" x14ac:dyDescent="0.25">
      <c r="B21" t="s">
        <v>146</v>
      </c>
      <c r="C21">
        <v>89.715025292485066</v>
      </c>
      <c r="D21">
        <v>73.875313390859262</v>
      </c>
      <c r="E21">
        <v>101.36947758796686</v>
      </c>
      <c r="F21">
        <v>88.319938757103728</v>
      </c>
      <c r="G21">
        <v>13.800071233703152</v>
      </c>
      <c r="I21" t="s">
        <v>146</v>
      </c>
      <c r="J21">
        <v>51.293105669919704</v>
      </c>
      <c r="K21">
        <v>59.047565789600448</v>
      </c>
      <c r="L21">
        <v>55.020689155564241</v>
      </c>
      <c r="M21">
        <v>55.12045353836146</v>
      </c>
      <c r="N21">
        <v>3.8781925733498528</v>
      </c>
      <c r="O21">
        <v>1.5976938649757431E-2</v>
      </c>
    </row>
    <row r="22" spans="1:20" x14ac:dyDescent="0.25">
      <c r="B22" t="s">
        <v>147</v>
      </c>
      <c r="C22">
        <v>1</v>
      </c>
      <c r="D22">
        <v>0.66700000000000004</v>
      </c>
      <c r="E22">
        <v>0.66700000000000004</v>
      </c>
      <c r="F22">
        <v>0.77800000000000002</v>
      </c>
      <c r="G22">
        <v>0.19225763964014531</v>
      </c>
      <c r="I22" t="s">
        <v>147</v>
      </c>
      <c r="J22">
        <v>1</v>
      </c>
      <c r="K22">
        <v>1</v>
      </c>
      <c r="L22">
        <v>0.66700000000000004</v>
      </c>
      <c r="M22">
        <v>0.8889999999999999</v>
      </c>
      <c r="N22">
        <v>0.19225763964014558</v>
      </c>
    </row>
    <row r="23" spans="1:20" x14ac:dyDescent="0.25">
      <c r="A23" t="s">
        <v>5</v>
      </c>
      <c r="B23" t="s">
        <v>144</v>
      </c>
      <c r="C23">
        <v>7.9420089719755564</v>
      </c>
      <c r="D23">
        <v>5.8806548970198671</v>
      </c>
      <c r="E23">
        <v>7.82</v>
      </c>
      <c r="F23">
        <v>7.214221289665141</v>
      </c>
      <c r="G23">
        <v>1.1565124469738004</v>
      </c>
      <c r="H23" t="s">
        <v>5</v>
      </c>
      <c r="I23" t="s">
        <v>144</v>
      </c>
      <c r="J23">
        <v>3.6894194400709233</v>
      </c>
      <c r="K23">
        <v>13.027794025208058</v>
      </c>
      <c r="L23">
        <v>5.7679055649169229</v>
      </c>
      <c r="M23">
        <v>7.4950396767319676</v>
      </c>
      <c r="N23">
        <v>4.9029128233357513</v>
      </c>
      <c r="O23">
        <v>0.92772419515309057</v>
      </c>
    </row>
    <row r="24" spans="1:20" x14ac:dyDescent="0.25">
      <c r="B24" t="s">
        <v>145</v>
      </c>
      <c r="C24">
        <v>5.9279219686618401</v>
      </c>
      <c r="D24">
        <v>4.6246242921490124</v>
      </c>
      <c r="E24">
        <v>6.9855254856019346</v>
      </c>
      <c r="F24">
        <v>5.8460239154709299</v>
      </c>
      <c r="G24">
        <v>1.1825794179035882</v>
      </c>
      <c r="I24" t="s">
        <v>145</v>
      </c>
      <c r="J24">
        <v>29.185429182859071</v>
      </c>
      <c r="K24">
        <v>24.258556663010843</v>
      </c>
      <c r="L24">
        <v>23.362127802043059</v>
      </c>
      <c r="M24">
        <v>25.60203788263766</v>
      </c>
      <c r="N24">
        <v>3.1355089034430894</v>
      </c>
      <c r="O24">
        <v>5.1831489786792636E-4</v>
      </c>
    </row>
    <row r="25" spans="1:20" x14ac:dyDescent="0.25">
      <c r="B25" t="s">
        <v>146</v>
      </c>
      <c r="C25">
        <v>101.88145397171461</v>
      </c>
      <c r="D25">
        <v>102.61113046707943</v>
      </c>
      <c r="E25">
        <v>114.64798172351978</v>
      </c>
      <c r="F25">
        <v>106.38018872077127</v>
      </c>
      <c r="G25">
        <v>7.1694077718591807</v>
      </c>
      <c r="I25" t="s">
        <v>146</v>
      </c>
      <c r="J25">
        <v>51.293105669919704</v>
      </c>
      <c r="K25">
        <v>44.479673408718256</v>
      </c>
      <c r="L25">
        <v>79.69711864123245</v>
      </c>
      <c r="M25">
        <v>58.489965906623468</v>
      </c>
      <c r="N25">
        <v>18.679218670122964</v>
      </c>
      <c r="O25">
        <v>1.4309080979015948E-2</v>
      </c>
    </row>
    <row r="26" spans="1:20" x14ac:dyDescent="0.25">
      <c r="B26" t="s">
        <v>147</v>
      </c>
      <c r="C26">
        <v>1</v>
      </c>
      <c r="D26">
        <v>1</v>
      </c>
      <c r="E26">
        <v>1</v>
      </c>
      <c r="F26">
        <v>1</v>
      </c>
      <c r="G26">
        <v>0</v>
      </c>
      <c r="I26" t="s">
        <v>147</v>
      </c>
      <c r="J26">
        <v>1</v>
      </c>
      <c r="K26">
        <v>1.663</v>
      </c>
      <c r="L26">
        <v>1</v>
      </c>
      <c r="M26">
        <v>1.2210000000000001</v>
      </c>
      <c r="N26">
        <v>0.38278322847272156</v>
      </c>
    </row>
    <row r="28" spans="1:20" x14ac:dyDescent="0.25">
      <c r="A28" s="4" t="s">
        <v>150</v>
      </c>
      <c r="B28" t="s">
        <v>152</v>
      </c>
    </row>
    <row r="29" spans="1:20" x14ac:dyDescent="0.25">
      <c r="A29" t="s">
        <v>122</v>
      </c>
      <c r="B29" t="s">
        <v>16</v>
      </c>
      <c r="C29">
        <v>1</v>
      </c>
      <c r="D29">
        <v>2</v>
      </c>
      <c r="E29">
        <v>3</v>
      </c>
      <c r="F29" t="s">
        <v>113</v>
      </c>
      <c r="G29" t="s">
        <v>114</v>
      </c>
      <c r="I29" t="s">
        <v>17</v>
      </c>
      <c r="J29">
        <v>1</v>
      </c>
      <c r="K29">
        <v>2</v>
      </c>
      <c r="L29">
        <v>3</v>
      </c>
      <c r="M29" t="s">
        <v>113</v>
      </c>
      <c r="N29" t="s">
        <v>114</v>
      </c>
      <c r="O29" t="s">
        <v>93</v>
      </c>
    </row>
    <row r="30" spans="1:20" x14ac:dyDescent="0.25">
      <c r="A30" t="s">
        <v>71</v>
      </c>
      <c r="B30" t="s">
        <v>155</v>
      </c>
      <c r="C30">
        <v>9.8934763546122184</v>
      </c>
      <c r="D30">
        <v>11.218331806092879</v>
      </c>
      <c r="E30">
        <v>9.0955318216146139</v>
      </c>
      <c r="F30">
        <v>10.069113327439903</v>
      </c>
      <c r="G30">
        <v>1.0722435372588102</v>
      </c>
      <c r="H30" t="s">
        <v>71</v>
      </c>
      <c r="I30" t="s">
        <v>155</v>
      </c>
      <c r="J30">
        <v>1.7653273105622864</v>
      </c>
      <c r="K30">
        <v>0.85570835739205464</v>
      </c>
      <c r="L30">
        <v>3.4734487280150397</v>
      </c>
      <c r="M30">
        <v>2.0314947986564604</v>
      </c>
      <c r="N30">
        <v>0.34598801869744289</v>
      </c>
      <c r="O30">
        <v>1.2320152498183014E-3</v>
      </c>
    </row>
    <row r="31" spans="1:20" x14ac:dyDescent="0.25">
      <c r="B31" t="s">
        <v>154</v>
      </c>
      <c r="C31">
        <v>3.6660500826749618</v>
      </c>
      <c r="D31">
        <v>3.8798407743902472</v>
      </c>
      <c r="E31">
        <v>6.9522655900665526</v>
      </c>
      <c r="F31">
        <v>4.8327188157105878</v>
      </c>
      <c r="G31">
        <v>1.8386912496333097</v>
      </c>
      <c r="I31" t="s">
        <v>154</v>
      </c>
      <c r="J31">
        <v>2.3033459916647168</v>
      </c>
      <c r="K31">
        <v>3.5470952883769193</v>
      </c>
      <c r="L31">
        <v>1.4837903103616146</v>
      </c>
      <c r="M31">
        <v>2.4447438634677501</v>
      </c>
      <c r="N31">
        <v>1.0388945455090741</v>
      </c>
      <c r="O31">
        <v>0.12176696942364008</v>
      </c>
      <c r="Q31" s="31"/>
    </row>
    <row r="32" spans="1:20" x14ac:dyDescent="0.25">
      <c r="B32" t="s">
        <v>147</v>
      </c>
      <c r="C32">
        <v>1</v>
      </c>
      <c r="D32">
        <v>1</v>
      </c>
      <c r="E32">
        <v>1</v>
      </c>
      <c r="I32" t="s">
        <v>147</v>
      </c>
      <c r="J32">
        <v>1</v>
      </c>
      <c r="K32">
        <v>1</v>
      </c>
      <c r="L32">
        <v>1</v>
      </c>
      <c r="Q32" s="31"/>
    </row>
    <row r="33" spans="1:20" x14ac:dyDescent="0.25">
      <c r="A33" t="s">
        <v>4</v>
      </c>
      <c r="B33" t="s">
        <v>155</v>
      </c>
      <c r="C33">
        <v>10.095702883327256</v>
      </c>
      <c r="D33">
        <v>8.8143776950000632</v>
      </c>
      <c r="E33">
        <v>8.5185560654972274</v>
      </c>
      <c r="F33">
        <v>9.1428788812748483</v>
      </c>
      <c r="G33">
        <v>2.9586332491704024</v>
      </c>
      <c r="H33" t="s">
        <v>4</v>
      </c>
      <c r="I33" t="s">
        <v>155</v>
      </c>
      <c r="J33">
        <v>0.52769891584440842</v>
      </c>
      <c r="K33">
        <v>1.3996826047693833</v>
      </c>
      <c r="L33">
        <v>1.2282667198416126</v>
      </c>
      <c r="M33">
        <v>1.0518827468184682</v>
      </c>
      <c r="N33">
        <v>0.32859274203912392</v>
      </c>
      <c r="O33">
        <v>1.2661889034849854E-4</v>
      </c>
      <c r="Q33" s="31"/>
      <c r="S33" s="2"/>
    </row>
    <row r="34" spans="1:20" x14ac:dyDescent="0.25">
      <c r="B34" t="s">
        <v>154</v>
      </c>
      <c r="C34">
        <v>37.831921824310477</v>
      </c>
      <c r="D34">
        <v>49.670995636625598</v>
      </c>
      <c r="E34">
        <v>44.662777319760743</v>
      </c>
      <c r="F34">
        <v>44.055231593565601</v>
      </c>
      <c r="G34">
        <v>5.6915024752055992</v>
      </c>
      <c r="I34" t="s">
        <v>154</v>
      </c>
      <c r="J34">
        <v>16.555814070163976</v>
      </c>
      <c r="K34">
        <v>8.3326202854855129</v>
      </c>
      <c r="L34">
        <v>5.5603517556263924</v>
      </c>
      <c r="M34">
        <v>10.149595370425294</v>
      </c>
      <c r="N34">
        <v>2.862546056316436</v>
      </c>
      <c r="O34">
        <v>2.05603373007676E-3</v>
      </c>
      <c r="S34" s="13"/>
    </row>
    <row r="35" spans="1:20" x14ac:dyDescent="0.25">
      <c r="B35" t="s">
        <v>147</v>
      </c>
      <c r="C35">
        <v>1</v>
      </c>
      <c r="D35">
        <v>1</v>
      </c>
      <c r="E35">
        <v>1</v>
      </c>
      <c r="I35" t="s">
        <v>147</v>
      </c>
      <c r="J35">
        <v>1</v>
      </c>
      <c r="K35">
        <v>1</v>
      </c>
      <c r="L35">
        <v>1</v>
      </c>
      <c r="S35" s="30"/>
    </row>
    <row r="36" spans="1:20" x14ac:dyDescent="0.25">
      <c r="A36" t="s">
        <v>5</v>
      </c>
      <c r="B36" t="s">
        <v>155</v>
      </c>
      <c r="C36">
        <v>7.3115703254215276</v>
      </c>
      <c r="D36">
        <v>9.7300110842432961</v>
      </c>
      <c r="E36">
        <v>13.647216326002992</v>
      </c>
      <c r="F36">
        <v>10.229599245222603</v>
      </c>
      <c r="G36">
        <v>2.3500733222521508</v>
      </c>
      <c r="H36" t="s">
        <v>5</v>
      </c>
      <c r="I36" t="s">
        <v>155</v>
      </c>
      <c r="J36">
        <v>4.8833985206401209</v>
      </c>
      <c r="K36">
        <v>2.663396342327458</v>
      </c>
      <c r="L36">
        <v>6.6116032235084781</v>
      </c>
      <c r="M36">
        <v>4.7194660288253525</v>
      </c>
      <c r="N36">
        <v>0.19517509318600176</v>
      </c>
      <c r="O36">
        <v>6.4111592828522856E-2</v>
      </c>
    </row>
    <row r="37" spans="1:20" x14ac:dyDescent="0.25">
      <c r="B37" t="s">
        <v>154</v>
      </c>
      <c r="C37">
        <v>34.696974935830838</v>
      </c>
      <c r="D37">
        <v>28.690025044836947</v>
      </c>
      <c r="E37">
        <v>47.146625464686522</v>
      </c>
      <c r="F37">
        <v>36.844541815118099</v>
      </c>
      <c r="G37">
        <v>9.4138492334568902</v>
      </c>
      <c r="I37" t="s">
        <v>154</v>
      </c>
      <c r="J37">
        <v>18.595530563374172</v>
      </c>
      <c r="K37">
        <v>14.435966190608958</v>
      </c>
      <c r="L37">
        <v>15.768263438024547</v>
      </c>
      <c r="M37">
        <v>2.6021435624455029</v>
      </c>
      <c r="N37">
        <v>0.32772750462370664</v>
      </c>
      <c r="O37">
        <v>2.0958325631389055E-2</v>
      </c>
    </row>
    <row r="38" spans="1:20" x14ac:dyDescent="0.25">
      <c r="B38" t="s">
        <v>147</v>
      </c>
      <c r="C38">
        <v>1</v>
      </c>
      <c r="D38">
        <v>1</v>
      </c>
      <c r="E38">
        <v>1</v>
      </c>
      <c r="I38" t="s">
        <v>147</v>
      </c>
      <c r="J38">
        <v>1</v>
      </c>
      <c r="K38">
        <v>1</v>
      </c>
      <c r="L38">
        <v>1</v>
      </c>
    </row>
    <row r="40" spans="1:20" x14ac:dyDescent="0.25">
      <c r="A40" s="4" t="s">
        <v>151</v>
      </c>
      <c r="B40" t="s">
        <v>153</v>
      </c>
      <c r="H40" s="4"/>
    </row>
    <row r="41" spans="1:20" x14ac:dyDescent="0.25">
      <c r="A41" t="s">
        <v>122</v>
      </c>
      <c r="B41" t="s">
        <v>16</v>
      </c>
      <c r="C41">
        <v>1</v>
      </c>
      <c r="D41">
        <v>2</v>
      </c>
      <c r="E41">
        <v>3</v>
      </c>
      <c r="F41" t="s">
        <v>113</v>
      </c>
      <c r="G41" t="s">
        <v>114</v>
      </c>
      <c r="I41" t="s">
        <v>17</v>
      </c>
      <c r="J41">
        <v>1</v>
      </c>
      <c r="K41">
        <v>2</v>
      </c>
      <c r="L41">
        <v>3</v>
      </c>
      <c r="M41" t="s">
        <v>113</v>
      </c>
      <c r="N41" t="s">
        <v>114</v>
      </c>
      <c r="O41" t="s">
        <v>93</v>
      </c>
    </row>
    <row r="42" spans="1:20" x14ac:dyDescent="0.25">
      <c r="A42" t="s">
        <v>71</v>
      </c>
      <c r="B42" t="s">
        <v>155</v>
      </c>
      <c r="C42">
        <v>8.5730057258542658</v>
      </c>
      <c r="D42">
        <v>5.9156954488352484</v>
      </c>
      <c r="E42">
        <v>11.0085</v>
      </c>
      <c r="F42">
        <v>8.4990670582298389</v>
      </c>
      <c r="G42">
        <v>2.5472072440260236</v>
      </c>
      <c r="H42" t="s">
        <v>71</v>
      </c>
      <c r="I42" t="s">
        <v>155</v>
      </c>
      <c r="J42">
        <v>1.5903598771921896</v>
      </c>
      <c r="K42">
        <v>2.2071795377823151</v>
      </c>
      <c r="L42">
        <v>1.7954810480560728</v>
      </c>
      <c r="M42">
        <v>1.8643401543435258</v>
      </c>
      <c r="N42">
        <v>0.3141222784389221</v>
      </c>
      <c r="O42">
        <v>1.101043441036885E-2</v>
      </c>
    </row>
    <row r="43" spans="1:20" x14ac:dyDescent="0.25">
      <c r="B43" t="s">
        <v>154</v>
      </c>
      <c r="C43">
        <v>9.1127368788535374</v>
      </c>
      <c r="D43">
        <v>8.2597615678799254</v>
      </c>
      <c r="E43">
        <v>5.4569251396651772</v>
      </c>
      <c r="F43">
        <v>7.6098078621328797</v>
      </c>
      <c r="G43">
        <v>1.9126080970255261</v>
      </c>
      <c r="I43" t="s">
        <v>154</v>
      </c>
      <c r="J43">
        <v>1.3902684957663909</v>
      </c>
      <c r="K43">
        <v>0.65626909160622027</v>
      </c>
      <c r="L43">
        <v>2.2504252298435676</v>
      </c>
      <c r="M43">
        <v>1.4323209390720597</v>
      </c>
      <c r="N43">
        <v>0.79790961534558269</v>
      </c>
      <c r="O43">
        <v>6.6840354200550737E-3</v>
      </c>
      <c r="S43" s="21"/>
      <c r="T43" s="13"/>
    </row>
    <row r="44" spans="1:20" x14ac:dyDescent="0.25">
      <c r="B44" t="s">
        <v>147</v>
      </c>
      <c r="C44">
        <v>1</v>
      </c>
      <c r="D44">
        <v>1</v>
      </c>
      <c r="E44">
        <v>1</v>
      </c>
      <c r="F44">
        <v>1</v>
      </c>
      <c r="I44" t="s">
        <v>147</v>
      </c>
      <c r="J44">
        <v>1</v>
      </c>
      <c r="K44">
        <v>1</v>
      </c>
      <c r="L44">
        <v>1</v>
      </c>
      <c r="M44">
        <v>1</v>
      </c>
      <c r="S44" s="30"/>
      <c r="T44" s="13"/>
    </row>
    <row r="45" spans="1:20" x14ac:dyDescent="0.25">
      <c r="A45" t="s">
        <v>4</v>
      </c>
      <c r="B45" t="s">
        <v>155</v>
      </c>
      <c r="C45">
        <v>10.296426954885298</v>
      </c>
      <c r="D45">
        <v>18.500451799348252</v>
      </c>
      <c r="E45">
        <v>18.6849795573401</v>
      </c>
      <c r="F45">
        <v>15.827286103857881</v>
      </c>
      <c r="G45">
        <v>4.7907530532994267</v>
      </c>
      <c r="H45" t="s">
        <v>4</v>
      </c>
      <c r="I45" t="s">
        <v>155</v>
      </c>
      <c r="J45">
        <v>2.2844776058870639</v>
      </c>
      <c r="K45">
        <v>1.5994120874456736</v>
      </c>
      <c r="L45">
        <v>1.8562044857116167</v>
      </c>
      <c r="M45">
        <v>1.9133647263481182</v>
      </c>
      <c r="N45">
        <v>0.34609126104476989</v>
      </c>
      <c r="O45">
        <v>7.3990737407481225E-3</v>
      </c>
      <c r="S45" s="2"/>
      <c r="T45" s="13"/>
    </row>
    <row r="46" spans="1:20" x14ac:dyDescent="0.25">
      <c r="B46" t="s">
        <v>154</v>
      </c>
      <c r="C46">
        <v>12.743512589940053</v>
      </c>
      <c r="D46">
        <v>14.851744395044626</v>
      </c>
      <c r="E46">
        <v>6.9842427110779139</v>
      </c>
      <c r="F46">
        <v>11.526499898687531</v>
      </c>
      <c r="G46">
        <v>4.0724974652916632</v>
      </c>
      <c r="I46" t="s">
        <v>154</v>
      </c>
      <c r="J46">
        <v>1.1839380508392308</v>
      </c>
      <c r="K46">
        <v>0.43107424177050957</v>
      </c>
      <c r="L46">
        <v>0.80170901136047268</v>
      </c>
      <c r="M46">
        <v>0.80557376799007097</v>
      </c>
      <c r="N46">
        <v>0.37644678376793239</v>
      </c>
      <c r="O46">
        <v>1.0494710297711698E-2</v>
      </c>
      <c r="S46" s="30"/>
      <c r="T46" s="13"/>
    </row>
    <row r="47" spans="1:20" x14ac:dyDescent="0.25">
      <c r="B47" t="s">
        <v>147</v>
      </c>
      <c r="C47">
        <v>1</v>
      </c>
      <c r="D47">
        <v>1</v>
      </c>
      <c r="E47">
        <v>0.99999999999999989</v>
      </c>
      <c r="I47" t="s">
        <v>147</v>
      </c>
      <c r="J47">
        <v>1</v>
      </c>
      <c r="K47">
        <v>1</v>
      </c>
      <c r="L47">
        <v>1</v>
      </c>
      <c r="S47" s="31"/>
      <c r="T47" s="29"/>
    </row>
    <row r="48" spans="1:20" x14ac:dyDescent="0.25">
      <c r="A48" t="s">
        <v>5</v>
      </c>
      <c r="B48" t="s">
        <v>155</v>
      </c>
      <c r="C48">
        <v>18.107626947771887</v>
      </c>
      <c r="D48">
        <v>14.015267231267456</v>
      </c>
      <c r="E48">
        <v>11.079725358640928</v>
      </c>
      <c r="F48">
        <v>14.400873179226757</v>
      </c>
      <c r="G48">
        <v>3.5297831586307931</v>
      </c>
      <c r="H48" t="s">
        <v>5</v>
      </c>
      <c r="I48" t="s">
        <v>155</v>
      </c>
      <c r="J48">
        <v>6.235485527502509</v>
      </c>
      <c r="K48">
        <v>4.1540122879837078</v>
      </c>
      <c r="L48">
        <v>2.6956270274906551</v>
      </c>
      <c r="M48">
        <v>4.36170828099229</v>
      </c>
      <c r="N48">
        <v>1.7790454657372905</v>
      </c>
      <c r="O48">
        <v>1.1700017246387201E-2</v>
      </c>
      <c r="S48" s="31"/>
      <c r="T48" s="29"/>
    </row>
    <row r="49" spans="2:20" x14ac:dyDescent="0.25">
      <c r="B49" t="s">
        <v>154</v>
      </c>
      <c r="C49">
        <v>14.034940930849475</v>
      </c>
      <c r="D49">
        <v>7.7284005634784201</v>
      </c>
      <c r="E49">
        <v>14.411096406396105</v>
      </c>
      <c r="F49">
        <v>12.058145966908</v>
      </c>
      <c r="G49">
        <v>3.7543833953574297</v>
      </c>
      <c r="I49" t="s">
        <v>154</v>
      </c>
      <c r="J49">
        <v>3.0714434166618063</v>
      </c>
      <c r="K49">
        <v>3.9582535817538105</v>
      </c>
      <c r="L49">
        <v>1.733126187146909</v>
      </c>
      <c r="M49">
        <v>2.9209410618541747</v>
      </c>
      <c r="N49">
        <v>1.1201723972940547</v>
      </c>
      <c r="O49">
        <v>1.5611695852740403E-2</v>
      </c>
      <c r="S49" s="13"/>
      <c r="T49" s="13"/>
    </row>
    <row r="50" spans="2:20" x14ac:dyDescent="0.25">
      <c r="B50" t="s">
        <v>147</v>
      </c>
      <c r="C50">
        <v>1</v>
      </c>
      <c r="D50">
        <v>1</v>
      </c>
      <c r="E50">
        <v>1</v>
      </c>
      <c r="I50" t="s">
        <v>147</v>
      </c>
      <c r="J50">
        <v>1</v>
      </c>
      <c r="K50">
        <v>1</v>
      </c>
      <c r="L50">
        <v>1</v>
      </c>
      <c r="M50">
        <v>0.99653159907117994</v>
      </c>
      <c r="N50">
        <v>6.9368018576401735E-3</v>
      </c>
      <c r="T50" s="13"/>
    </row>
    <row r="51" spans="2:20" x14ac:dyDescent="0.25">
      <c r="T51" s="13"/>
    </row>
    <row r="54" spans="2:20" x14ac:dyDescent="0.25">
      <c r="J54" s="29"/>
    </row>
    <row r="55" spans="2:20" x14ac:dyDescent="0.25">
      <c r="I55" s="15"/>
      <c r="J55" s="29"/>
      <c r="T55" s="13"/>
    </row>
    <row r="56" spans="2:20" x14ac:dyDescent="0.25">
      <c r="T56" s="29"/>
    </row>
    <row r="57" spans="2:20" x14ac:dyDescent="0.25">
      <c r="T57" s="13"/>
    </row>
    <row r="58" spans="2:20" x14ac:dyDescent="0.25">
      <c r="T58" s="29"/>
    </row>
    <row r="59" spans="2:20" x14ac:dyDescent="0.25">
      <c r="T59" s="13"/>
    </row>
    <row r="60" spans="2:20" x14ac:dyDescent="0.25">
      <c r="T60" s="13"/>
    </row>
    <row r="61" spans="2:20" x14ac:dyDescent="0.25">
      <c r="T61" s="13"/>
    </row>
    <row r="62" spans="2:20" x14ac:dyDescent="0.25">
      <c r="T62" s="13"/>
    </row>
    <row r="63" spans="2:20" x14ac:dyDescent="0.25">
      <c r="T63" s="29"/>
    </row>
    <row r="64" spans="2:20" x14ac:dyDescent="0.25">
      <c r="Q64" s="19"/>
      <c r="R64" s="13"/>
      <c r="S64" s="30"/>
      <c r="T64" s="13"/>
    </row>
    <row r="65" spans="17:20" x14ac:dyDescent="0.25">
      <c r="Q65" s="2"/>
      <c r="R65" s="2"/>
      <c r="S65" s="2"/>
      <c r="T65" s="2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activeCell="F6" sqref="F6"/>
    </sheetView>
  </sheetViews>
  <sheetFormatPr defaultRowHeight="15" x14ac:dyDescent="0.25"/>
  <cols>
    <col min="4" max="4" width="11.5703125" bestFit="1" customWidth="1"/>
    <col min="5" max="5" width="11" customWidth="1"/>
    <col min="10" max="10" width="12.140625" bestFit="1" customWidth="1"/>
  </cols>
  <sheetData>
    <row r="1" spans="1:19" x14ac:dyDescent="0.25">
      <c r="A1" s="4" t="s">
        <v>158</v>
      </c>
      <c r="B1" t="s">
        <v>161</v>
      </c>
    </row>
    <row r="2" spans="1:19" x14ac:dyDescent="0.25">
      <c r="A2" t="s">
        <v>156</v>
      </c>
      <c r="B2">
        <v>1</v>
      </c>
      <c r="C2">
        <v>2</v>
      </c>
      <c r="D2">
        <v>3</v>
      </c>
    </row>
    <row r="3" spans="1:19" x14ac:dyDescent="0.25">
      <c r="A3" t="s">
        <v>1</v>
      </c>
      <c r="B3">
        <v>7.4144928951637814</v>
      </c>
      <c r="C3">
        <v>5.306927704127129</v>
      </c>
      <c r="D3">
        <v>6.3607102996454552</v>
      </c>
    </row>
    <row r="4" spans="1:19" x14ac:dyDescent="0.25">
      <c r="A4" t="s">
        <v>2</v>
      </c>
      <c r="B4">
        <v>11.825559902563155</v>
      </c>
      <c r="C4">
        <v>11.72070612450133</v>
      </c>
      <c r="D4">
        <v>11.773133013532242</v>
      </c>
    </row>
    <row r="5" spans="1:19" x14ac:dyDescent="0.25">
      <c r="A5" t="s">
        <v>3</v>
      </c>
      <c r="B5">
        <v>3.6684145391003811</v>
      </c>
      <c r="C5">
        <v>3.944129996182923</v>
      </c>
      <c r="D5">
        <v>3.8062722676416518</v>
      </c>
    </row>
    <row r="6" spans="1:19" x14ac:dyDescent="0.25">
      <c r="A6" t="s">
        <v>157</v>
      </c>
      <c r="B6">
        <v>1</v>
      </c>
      <c r="C6">
        <v>2</v>
      </c>
      <c r="D6">
        <v>3</v>
      </c>
    </row>
    <row r="7" spans="1:19" x14ac:dyDescent="0.25">
      <c r="A7" t="s">
        <v>1</v>
      </c>
      <c r="B7">
        <v>0.53438253986822948</v>
      </c>
      <c r="C7">
        <v>0.23065231259677313</v>
      </c>
      <c r="D7">
        <v>0.38251742623250129</v>
      </c>
    </row>
    <row r="8" spans="1:19" x14ac:dyDescent="0.25">
      <c r="A8" t="s">
        <v>2</v>
      </c>
      <c r="B8">
        <v>0.18551907183333058</v>
      </c>
      <c r="C8">
        <v>6.0405797828721443E-2</v>
      </c>
      <c r="D8">
        <v>0.12296243483102601</v>
      </c>
    </row>
    <row r="9" spans="1:19" x14ac:dyDescent="0.25">
      <c r="A9" t="s">
        <v>3</v>
      </c>
      <c r="B9">
        <v>0.59708452230865428</v>
      </c>
      <c r="C9">
        <v>0.13407747121160002</v>
      </c>
      <c r="D9">
        <v>0.36558099676012712</v>
      </c>
    </row>
    <row r="11" spans="1:19" x14ac:dyDescent="0.25">
      <c r="A11" s="4" t="s">
        <v>159</v>
      </c>
      <c r="B11" t="s">
        <v>160</v>
      </c>
    </row>
    <row r="12" spans="1:19" x14ac:dyDescent="0.25">
      <c r="B12" t="s">
        <v>162</v>
      </c>
      <c r="C12">
        <v>1</v>
      </c>
      <c r="D12">
        <v>2</v>
      </c>
      <c r="E12">
        <v>3</v>
      </c>
      <c r="F12" t="s">
        <v>113</v>
      </c>
      <c r="G12" t="s">
        <v>78</v>
      </c>
      <c r="H12" t="s">
        <v>163</v>
      </c>
      <c r="I12" t="s">
        <v>164</v>
      </c>
      <c r="K12" t="s">
        <v>93</v>
      </c>
    </row>
    <row r="13" spans="1:19" x14ac:dyDescent="0.25">
      <c r="A13" t="s">
        <v>1</v>
      </c>
      <c r="B13">
        <v>0</v>
      </c>
      <c r="C13">
        <v>0.18046098687485423</v>
      </c>
      <c r="D13">
        <v>0.2522803648583814</v>
      </c>
      <c r="E13">
        <v>0.19911956385682236</v>
      </c>
      <c r="F13">
        <v>0.21062030519668598</v>
      </c>
      <c r="G13">
        <v>3.72653465301215E-2</v>
      </c>
      <c r="H13">
        <v>1</v>
      </c>
      <c r="I13">
        <v>0.17693140504815799</v>
      </c>
    </row>
    <row r="14" spans="1:19" x14ac:dyDescent="0.25">
      <c r="B14">
        <v>4</v>
      </c>
      <c r="C14">
        <v>0.34574902374893407</v>
      </c>
      <c r="D14">
        <v>0.38789162202338534</v>
      </c>
      <c r="E14">
        <v>0.30728786012334175</v>
      </c>
      <c r="F14">
        <v>0.34697616863188707</v>
      </c>
      <c r="G14">
        <v>4.0315890434573662E-2</v>
      </c>
      <c r="H14">
        <v>1.6474013192026586</v>
      </c>
      <c r="I14">
        <v>0.19141502238791749</v>
      </c>
      <c r="J14" t="s">
        <v>165</v>
      </c>
      <c r="K14">
        <v>1.7606077402768482E-4</v>
      </c>
    </row>
    <row r="15" spans="1:19" x14ac:dyDescent="0.25">
      <c r="B15">
        <v>12</v>
      </c>
      <c r="C15">
        <v>0.23250008751639159</v>
      </c>
      <c r="D15">
        <v>0.21819898819561237</v>
      </c>
      <c r="E15">
        <v>0.25271813321825354</v>
      </c>
      <c r="F15">
        <v>0.23447240297675251</v>
      </c>
      <c r="G15">
        <v>1.7343885506999786E-2</v>
      </c>
      <c r="H15">
        <v>1.1132469054101524</v>
      </c>
      <c r="I15">
        <v>8.2346692503381128E-2</v>
      </c>
    </row>
    <row r="16" spans="1:19" x14ac:dyDescent="0.25">
      <c r="B16">
        <v>26</v>
      </c>
      <c r="C16">
        <v>0.25466668098506767</v>
      </c>
      <c r="D16">
        <v>0.23903864891199084</v>
      </c>
      <c r="E16">
        <v>0.24478045975741103</v>
      </c>
      <c r="F16">
        <v>0.24616192988482319</v>
      </c>
      <c r="G16">
        <v>7.9050737759984689E-3</v>
      </c>
      <c r="H16">
        <v>1.1687473800541071</v>
      </c>
      <c r="I16">
        <v>3.7532344132805158E-2</v>
      </c>
      <c r="L16" s="2"/>
      <c r="M16" s="2"/>
      <c r="N16" s="2"/>
      <c r="O16" s="2"/>
      <c r="P16" s="2"/>
      <c r="Q16" s="2"/>
      <c r="R16" s="2"/>
      <c r="S16" s="2"/>
    </row>
    <row r="17" spans="1:19" x14ac:dyDescent="0.25">
      <c r="A17" t="s">
        <v>2</v>
      </c>
      <c r="B17">
        <v>0</v>
      </c>
      <c r="C17">
        <v>0.2043438668910677</v>
      </c>
      <c r="D17">
        <v>0.20734616887860874</v>
      </c>
      <c r="E17">
        <v>0.20311753967139015</v>
      </c>
      <c r="F17">
        <v>0.20493585848035553</v>
      </c>
      <c r="G17">
        <v>2.1755842374810886E-3</v>
      </c>
      <c r="H17">
        <v>1</v>
      </c>
      <c r="I17">
        <v>1.0615927605903254E-2</v>
      </c>
      <c r="R17" s="2"/>
      <c r="S17" s="2"/>
    </row>
    <row r="18" spans="1:19" x14ac:dyDescent="0.25">
      <c r="B18">
        <v>4</v>
      </c>
      <c r="C18">
        <v>0.31010954504469407</v>
      </c>
      <c r="D18">
        <v>0.30125422808185859</v>
      </c>
      <c r="E18">
        <v>0.39098370730507975</v>
      </c>
      <c r="F18">
        <v>0.33411582681054414</v>
      </c>
      <c r="G18">
        <v>4.9447659535954626E-2</v>
      </c>
      <c r="H18">
        <v>1.6303434122660938</v>
      </c>
      <c r="I18">
        <v>0.24128358942461264</v>
      </c>
      <c r="J18" t="s">
        <v>166</v>
      </c>
      <c r="K18">
        <v>2.8766047647241818E-4</v>
      </c>
      <c r="R18" s="2"/>
      <c r="S18" s="2"/>
    </row>
    <row r="19" spans="1:19" x14ac:dyDescent="0.25">
      <c r="B19">
        <v>12</v>
      </c>
      <c r="C19">
        <v>0.26589924452277003</v>
      </c>
      <c r="D19">
        <v>0.25388185654008061</v>
      </c>
      <c r="E19">
        <v>0.19282053630783894</v>
      </c>
      <c r="F19">
        <v>0.23753387912356316</v>
      </c>
      <c r="G19">
        <v>3.9186307210542476E-2</v>
      </c>
      <c r="H19">
        <v>1.1590645038156286</v>
      </c>
      <c r="I19">
        <v>0.19121254572585569</v>
      </c>
      <c r="R19" s="2"/>
      <c r="S19" s="2"/>
    </row>
    <row r="20" spans="1:19" x14ac:dyDescent="0.25">
      <c r="B20">
        <v>26</v>
      </c>
      <c r="C20">
        <v>0.27024662345702594</v>
      </c>
      <c r="D20">
        <v>0.30033023809099962</v>
      </c>
      <c r="E20">
        <v>0.18127368428542318</v>
      </c>
      <c r="F20">
        <v>0.25061684861114958</v>
      </c>
      <c r="G20">
        <v>6.1908091525986086E-2</v>
      </c>
      <c r="H20">
        <v>1.2229038415703755</v>
      </c>
      <c r="I20">
        <v>0.30208520844057357</v>
      </c>
      <c r="R20" s="2"/>
      <c r="S20" s="2"/>
    </row>
    <row r="21" spans="1:19" x14ac:dyDescent="0.25">
      <c r="A21" t="s">
        <v>3</v>
      </c>
      <c r="B21">
        <v>0</v>
      </c>
      <c r="C21">
        <v>0.32014918743441045</v>
      </c>
      <c r="D21">
        <v>0.33354761809099354</v>
      </c>
      <c r="E21">
        <v>0.38092148780938517</v>
      </c>
      <c r="F21">
        <v>0.3448727644449297</v>
      </c>
      <c r="G21">
        <v>3.1929803133907572E-2</v>
      </c>
      <c r="H21">
        <v>1</v>
      </c>
      <c r="I21">
        <v>9.2584298981389174E-2</v>
      </c>
      <c r="L21" s="2"/>
      <c r="M21" s="2"/>
      <c r="N21" s="2"/>
      <c r="O21" s="2"/>
      <c r="P21" s="2"/>
      <c r="Q21" s="2"/>
      <c r="R21" s="2"/>
      <c r="S21" s="2"/>
    </row>
    <row r="22" spans="1:19" x14ac:dyDescent="0.25">
      <c r="B22">
        <v>4</v>
      </c>
      <c r="C22">
        <v>0.73132301147164624</v>
      </c>
      <c r="D22">
        <v>0.68477591752864109</v>
      </c>
      <c r="E22">
        <v>0.71129219056932358</v>
      </c>
      <c r="F22">
        <v>0.70913037318987027</v>
      </c>
      <c r="G22">
        <v>2.3348727576065393E-2</v>
      </c>
      <c r="H22">
        <v>2.0562086841830221</v>
      </c>
      <c r="I22">
        <v>6.7702439807460602E-2</v>
      </c>
      <c r="M22" s="2"/>
    </row>
    <row r="23" spans="1:19" x14ac:dyDescent="0.25">
      <c r="B23">
        <v>12</v>
      </c>
      <c r="C23">
        <v>0.49547999607588672</v>
      </c>
      <c r="D23">
        <v>0.46758432279080697</v>
      </c>
      <c r="E23">
        <v>0.50066597744569208</v>
      </c>
      <c r="F23">
        <v>0.48791009877079522</v>
      </c>
      <c r="G23">
        <v>1.779259614512434E-2</v>
      </c>
      <c r="H23">
        <v>1.4147539297748928</v>
      </c>
      <c r="I23">
        <v>5.1591769427665302E-2</v>
      </c>
      <c r="M23" s="2"/>
    </row>
    <row r="24" spans="1:19" x14ac:dyDescent="0.25">
      <c r="B24">
        <v>26</v>
      </c>
      <c r="C24">
        <v>0.50056292951950843</v>
      </c>
      <c r="D24">
        <v>0.5085556016305387</v>
      </c>
      <c r="E24">
        <v>0.47884581380421098</v>
      </c>
      <c r="F24">
        <v>0.49598811498475265</v>
      </c>
      <c r="G24">
        <v>1.5374152633296959E-2</v>
      </c>
      <c r="H24">
        <v>1.4381771079634023</v>
      </c>
      <c r="I24">
        <v>4.4579202008142187E-2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topLeftCell="A38" workbookViewId="0">
      <selection activeCell="H35" sqref="H35"/>
    </sheetView>
  </sheetViews>
  <sheetFormatPr defaultRowHeight="15" x14ac:dyDescent="0.25"/>
  <cols>
    <col min="1" max="1" width="10.7109375" bestFit="1" customWidth="1"/>
    <col min="3" max="7" width="9.28515625" bestFit="1" customWidth="1"/>
    <col min="8" max="9" width="12" bestFit="1" customWidth="1"/>
    <col min="15" max="15" width="12" bestFit="1" customWidth="1"/>
  </cols>
  <sheetData>
    <row r="1" spans="1:14" x14ac:dyDescent="0.25">
      <c r="A1" t="s">
        <v>167</v>
      </c>
      <c r="B1" t="s">
        <v>168</v>
      </c>
      <c r="C1" s="2"/>
    </row>
    <row r="2" spans="1:14" x14ac:dyDescent="0.25">
      <c r="A2" s="4" t="s">
        <v>207</v>
      </c>
      <c r="B2" s="4" t="s">
        <v>208</v>
      </c>
      <c r="C2" s="4" t="s">
        <v>209</v>
      </c>
      <c r="D2" s="4" t="s">
        <v>210</v>
      </c>
      <c r="E2" s="4" t="s">
        <v>211</v>
      </c>
      <c r="F2" s="4" t="s">
        <v>212</v>
      </c>
      <c r="G2" s="4" t="s">
        <v>213</v>
      </c>
      <c r="H2" s="4" t="s">
        <v>220</v>
      </c>
      <c r="I2" s="4" t="s">
        <v>208</v>
      </c>
      <c r="J2" s="4" t="s">
        <v>209</v>
      </c>
      <c r="K2" s="4" t="s">
        <v>210</v>
      </c>
      <c r="L2" s="4" t="s">
        <v>211</v>
      </c>
      <c r="M2" s="4" t="s">
        <v>212</v>
      </c>
      <c r="N2" s="4" t="s">
        <v>213</v>
      </c>
    </row>
    <row r="3" spans="1:14" x14ac:dyDescent="0.25">
      <c r="A3" t="s">
        <v>221</v>
      </c>
      <c r="B3" t="s">
        <v>214</v>
      </c>
      <c r="C3" t="s">
        <v>215</v>
      </c>
      <c r="D3" t="s">
        <v>216</v>
      </c>
      <c r="E3" t="s">
        <v>217</v>
      </c>
      <c r="F3" t="s">
        <v>218</v>
      </c>
      <c r="G3" t="s">
        <v>219</v>
      </c>
      <c r="H3" t="s">
        <v>221</v>
      </c>
      <c r="I3" t="s">
        <v>214</v>
      </c>
      <c r="J3" t="s">
        <v>215</v>
      </c>
      <c r="K3" t="s">
        <v>216</v>
      </c>
      <c r="L3" t="s">
        <v>217</v>
      </c>
      <c r="M3" t="s">
        <v>218</v>
      </c>
      <c r="N3" t="s">
        <v>219</v>
      </c>
    </row>
    <row r="4" spans="1:14" x14ac:dyDescent="0.25">
      <c r="A4" t="s">
        <v>16</v>
      </c>
      <c r="B4">
        <v>8.2100000000000009</v>
      </c>
      <c r="C4">
        <v>13.65</v>
      </c>
      <c r="D4">
        <v>19.03</v>
      </c>
      <c r="E4">
        <v>21.55</v>
      </c>
      <c r="F4">
        <v>23.11</v>
      </c>
      <c r="G4">
        <v>24.41</v>
      </c>
      <c r="H4" t="s">
        <v>16</v>
      </c>
      <c r="I4">
        <v>6.2</v>
      </c>
      <c r="J4">
        <v>7.3</v>
      </c>
      <c r="K4">
        <v>8.1999999999999993</v>
      </c>
      <c r="L4">
        <v>8.8000000000000007</v>
      </c>
      <c r="M4">
        <v>9.1</v>
      </c>
      <c r="N4">
        <v>9.1999999999999993</v>
      </c>
    </row>
    <row r="5" spans="1:14" x14ac:dyDescent="0.25">
      <c r="A5" t="s">
        <v>16</v>
      </c>
      <c r="B5">
        <v>7.05</v>
      </c>
      <c r="C5">
        <v>12.45</v>
      </c>
      <c r="D5">
        <v>17.579999999999998</v>
      </c>
      <c r="E5">
        <v>20.68</v>
      </c>
      <c r="F5">
        <v>22.47</v>
      </c>
      <c r="G5">
        <v>24.48</v>
      </c>
      <c r="H5" t="s">
        <v>16</v>
      </c>
      <c r="I5">
        <v>6.3</v>
      </c>
      <c r="J5">
        <v>7.5</v>
      </c>
      <c r="K5">
        <v>8.1999999999999993</v>
      </c>
      <c r="L5">
        <v>8.8000000000000007</v>
      </c>
      <c r="M5">
        <v>9.1999999999999993</v>
      </c>
      <c r="N5">
        <v>9.3000000000000007</v>
      </c>
    </row>
    <row r="6" spans="1:14" x14ac:dyDescent="0.25">
      <c r="A6" t="s">
        <v>16</v>
      </c>
      <c r="B6">
        <v>7.9</v>
      </c>
      <c r="C6">
        <v>13.1</v>
      </c>
      <c r="D6">
        <v>16.899999999999999</v>
      </c>
      <c r="E6">
        <v>17.2</v>
      </c>
      <c r="F6">
        <v>18</v>
      </c>
      <c r="G6">
        <v>19.3</v>
      </c>
      <c r="H6" t="s">
        <v>16</v>
      </c>
      <c r="I6">
        <v>6</v>
      </c>
      <c r="J6">
        <v>7.25</v>
      </c>
      <c r="K6">
        <v>8.32</v>
      </c>
      <c r="L6">
        <v>8.41</v>
      </c>
      <c r="M6">
        <v>8.6</v>
      </c>
      <c r="N6">
        <v>8.6999999999999993</v>
      </c>
    </row>
    <row r="7" spans="1:14" x14ac:dyDescent="0.25">
      <c r="A7" t="s">
        <v>16</v>
      </c>
      <c r="B7">
        <v>8.3000000000000007</v>
      </c>
      <c r="C7">
        <v>13.6</v>
      </c>
      <c r="D7">
        <v>17.2</v>
      </c>
      <c r="E7">
        <v>17.7</v>
      </c>
      <c r="F7">
        <v>18.899999999999999</v>
      </c>
      <c r="G7">
        <v>19.8</v>
      </c>
      <c r="H7" t="s">
        <v>16</v>
      </c>
      <c r="I7">
        <v>6.3</v>
      </c>
      <c r="J7">
        <v>7.48</v>
      </c>
      <c r="K7">
        <v>8.11</v>
      </c>
      <c r="L7">
        <v>8.35</v>
      </c>
      <c r="M7">
        <v>8.7799999999999994</v>
      </c>
      <c r="N7">
        <v>8.84</v>
      </c>
    </row>
    <row r="8" spans="1:14" x14ac:dyDescent="0.25">
      <c r="A8" t="s">
        <v>10</v>
      </c>
      <c r="B8">
        <v>7.8650000000000011</v>
      </c>
      <c r="C8">
        <v>13.200000000000001</v>
      </c>
      <c r="D8">
        <v>17.677499999999998</v>
      </c>
      <c r="E8">
        <v>19.282500000000002</v>
      </c>
      <c r="F8">
        <v>20.619999999999997</v>
      </c>
      <c r="G8">
        <v>21.997499999999999</v>
      </c>
      <c r="H8" t="s">
        <v>10</v>
      </c>
      <c r="I8">
        <f>AVERAGE(I4:I7)</f>
        <v>6.2</v>
      </c>
      <c r="J8">
        <f t="shared" ref="J8:N8" si="0">AVERAGE(J4:J7)</f>
        <v>7.3825000000000003</v>
      </c>
      <c r="K8">
        <f t="shared" si="0"/>
        <v>8.2074999999999996</v>
      </c>
      <c r="L8">
        <f t="shared" si="0"/>
        <v>8.59</v>
      </c>
      <c r="M8">
        <f t="shared" si="0"/>
        <v>8.92</v>
      </c>
      <c r="N8">
        <f t="shared" si="0"/>
        <v>9.01</v>
      </c>
    </row>
    <row r="9" spans="1:14" x14ac:dyDescent="0.25">
      <c r="A9" t="s">
        <v>78</v>
      </c>
      <c r="B9">
        <v>0.5697075273038501</v>
      </c>
      <c r="C9">
        <v>0.55827114081480789</v>
      </c>
      <c r="D9">
        <v>0.94362333587083469</v>
      </c>
      <c r="E9">
        <v>2.1552784042902675</v>
      </c>
      <c r="F9">
        <v>2.545937941113289</v>
      </c>
      <c r="G9">
        <v>2.8336357681725342</v>
      </c>
      <c r="H9" t="s">
        <v>78</v>
      </c>
      <c r="I9">
        <f t="shared" ref="I9:N9" si="1">STDEV(I4:I7)</f>
        <v>0.14142135623730942</v>
      </c>
      <c r="J9">
        <f t="shared" si="1"/>
        <v>0.12606215398233803</v>
      </c>
      <c r="K9">
        <f t="shared" si="1"/>
        <v>8.6168439698070809E-2</v>
      </c>
      <c r="L9">
        <f t="shared" si="1"/>
        <v>0.2437211521390793</v>
      </c>
      <c r="M9">
        <f t="shared" si="1"/>
        <v>0.27856776554368229</v>
      </c>
      <c r="N9">
        <f t="shared" si="1"/>
        <v>0.28589042189855463</v>
      </c>
    </row>
    <row r="10" spans="1:14" x14ac:dyDescent="0.25">
      <c r="A10" t="s">
        <v>17</v>
      </c>
      <c r="B10">
        <v>7.33</v>
      </c>
      <c r="C10">
        <v>11.88</v>
      </c>
      <c r="D10">
        <v>16.62</v>
      </c>
      <c r="E10">
        <v>18.489999999999998</v>
      </c>
      <c r="F10">
        <v>20.51</v>
      </c>
      <c r="G10">
        <v>22.02</v>
      </c>
      <c r="H10" t="s">
        <v>17</v>
      </c>
      <c r="I10">
        <v>6.2</v>
      </c>
      <c r="J10">
        <v>7.2</v>
      </c>
      <c r="K10">
        <v>7.8</v>
      </c>
      <c r="L10">
        <v>8.4</v>
      </c>
      <c r="M10">
        <v>8.6999999999999993</v>
      </c>
      <c r="N10">
        <v>9</v>
      </c>
    </row>
    <row r="11" spans="1:14" x14ac:dyDescent="0.25">
      <c r="A11" t="s">
        <v>17</v>
      </c>
      <c r="B11">
        <v>6.69</v>
      </c>
      <c r="C11">
        <v>11.78</v>
      </c>
      <c r="D11">
        <v>17.47</v>
      </c>
      <c r="E11">
        <v>20.12</v>
      </c>
      <c r="F11">
        <v>21.51</v>
      </c>
      <c r="G11">
        <v>23.08</v>
      </c>
      <c r="H11" t="s">
        <v>17</v>
      </c>
      <c r="I11">
        <v>6.1</v>
      </c>
      <c r="J11">
        <v>7.2</v>
      </c>
      <c r="K11">
        <v>7.8</v>
      </c>
      <c r="L11">
        <v>8.6999999999999993</v>
      </c>
      <c r="M11">
        <v>8.9</v>
      </c>
      <c r="N11">
        <v>9.1</v>
      </c>
    </row>
    <row r="12" spans="1:14" x14ac:dyDescent="0.25">
      <c r="A12" t="s">
        <v>17</v>
      </c>
      <c r="B12">
        <v>7.8</v>
      </c>
      <c r="C12">
        <v>13.4</v>
      </c>
      <c r="D12">
        <v>17.399999999999999</v>
      </c>
      <c r="E12">
        <v>17.899999999999999</v>
      </c>
      <c r="F12">
        <v>19.3</v>
      </c>
      <c r="G12">
        <v>20.5</v>
      </c>
      <c r="H12" t="s">
        <v>17</v>
      </c>
      <c r="I12">
        <v>6.26</v>
      </c>
      <c r="J12">
        <v>7.64</v>
      </c>
      <c r="K12">
        <v>8.0399999999999991</v>
      </c>
      <c r="L12">
        <v>7.96</v>
      </c>
      <c r="M12">
        <v>8.7100000000000009</v>
      </c>
      <c r="N12">
        <v>8.82</v>
      </c>
    </row>
    <row r="13" spans="1:14" x14ac:dyDescent="0.25">
      <c r="A13" t="s">
        <v>17</v>
      </c>
      <c r="B13">
        <v>7.4</v>
      </c>
      <c r="C13">
        <v>12.5</v>
      </c>
      <c r="D13">
        <v>16.5</v>
      </c>
      <c r="E13">
        <v>17</v>
      </c>
      <c r="F13">
        <v>17.600000000000001</v>
      </c>
      <c r="G13">
        <v>18</v>
      </c>
      <c r="H13" t="s">
        <v>17</v>
      </c>
      <c r="I13">
        <v>5.95</v>
      </c>
      <c r="J13">
        <v>7.1</v>
      </c>
      <c r="K13">
        <v>7.85</v>
      </c>
      <c r="L13">
        <v>8</v>
      </c>
      <c r="M13">
        <v>8.3000000000000007</v>
      </c>
      <c r="N13">
        <v>8.2799999999999994</v>
      </c>
    </row>
    <row r="14" spans="1:14" x14ac:dyDescent="0.25">
      <c r="A14" t="s">
        <v>17</v>
      </c>
      <c r="B14">
        <v>7.7</v>
      </c>
      <c r="C14">
        <v>13</v>
      </c>
      <c r="D14">
        <v>17.7</v>
      </c>
      <c r="E14">
        <v>18.8</v>
      </c>
      <c r="F14">
        <v>20.3</v>
      </c>
      <c r="G14">
        <v>21.2</v>
      </c>
      <c r="H14" t="s">
        <v>17</v>
      </c>
      <c r="I14">
        <v>6.01</v>
      </c>
      <c r="J14">
        <v>7.4</v>
      </c>
      <c r="K14">
        <v>7.86</v>
      </c>
      <c r="L14">
        <v>7.9</v>
      </c>
      <c r="M14">
        <v>8.76</v>
      </c>
      <c r="N14">
        <v>8.9</v>
      </c>
    </row>
    <row r="15" spans="1:14" x14ac:dyDescent="0.25">
      <c r="A15" t="s">
        <v>17</v>
      </c>
      <c r="B15">
        <v>7.7</v>
      </c>
      <c r="C15">
        <v>12.9</v>
      </c>
      <c r="D15">
        <v>17.5</v>
      </c>
      <c r="E15">
        <v>19.5</v>
      </c>
      <c r="F15">
        <v>21.1</v>
      </c>
      <c r="G15">
        <v>22.3</v>
      </c>
      <c r="H15" t="s">
        <v>17</v>
      </c>
      <c r="I15">
        <v>6.21</v>
      </c>
      <c r="J15">
        <v>7.2</v>
      </c>
      <c r="K15">
        <v>8.3000000000000007</v>
      </c>
      <c r="L15">
        <v>8.4499999999999993</v>
      </c>
      <c r="M15">
        <v>8.66</v>
      </c>
      <c r="N15">
        <v>8.8000000000000007</v>
      </c>
    </row>
    <row r="16" spans="1:14" x14ac:dyDescent="0.25">
      <c r="A16" t="s">
        <v>10</v>
      </c>
      <c r="B16">
        <v>7.4366666666666674</v>
      </c>
      <c r="C16">
        <v>12.576666666666668</v>
      </c>
      <c r="D16">
        <v>17.198333333333334</v>
      </c>
      <c r="E16">
        <v>18.634999999999998</v>
      </c>
      <c r="F16">
        <v>20.053333333333338</v>
      </c>
      <c r="G16">
        <v>21.183333333333334</v>
      </c>
      <c r="H16" t="s">
        <v>10</v>
      </c>
      <c r="I16">
        <f>AVERAGE(I10:I15)</f>
        <v>6.121666666666667</v>
      </c>
      <c r="J16">
        <f t="shared" ref="J16:N16" si="2">AVERAGE(J10:J15)</f>
        <v>7.29</v>
      </c>
      <c r="K16">
        <f t="shared" si="2"/>
        <v>7.9416666666666673</v>
      </c>
      <c r="L16">
        <f t="shared" si="2"/>
        <v>8.2349999999999994</v>
      </c>
      <c r="M16">
        <f t="shared" si="2"/>
        <v>8.6716666666666669</v>
      </c>
      <c r="N16">
        <f t="shared" si="2"/>
        <v>8.8166666666666682</v>
      </c>
    </row>
    <row r="17" spans="1:16" x14ac:dyDescent="0.25">
      <c r="A17" t="s">
        <v>78</v>
      </c>
      <c r="B17">
        <v>0.41010567743773862</v>
      </c>
      <c r="C17">
        <v>0.64614755796696055</v>
      </c>
      <c r="D17">
        <v>0.50582276210809851</v>
      </c>
      <c r="E17">
        <v>1.1149125526246446</v>
      </c>
      <c r="F17">
        <v>1.4193754495082218</v>
      </c>
      <c r="G17">
        <v>1.7969492665811868</v>
      </c>
      <c r="H17" t="s">
        <v>78</v>
      </c>
      <c r="I17">
        <f t="shared" ref="I17:N17" si="3">STDEV(I10:I15)</f>
        <v>0.12286849338486518</v>
      </c>
      <c r="J17">
        <f t="shared" si="3"/>
        <v>0.19748417658131492</v>
      </c>
      <c r="K17">
        <f t="shared" si="3"/>
        <v>0.19661298702442512</v>
      </c>
      <c r="L17">
        <f t="shared" si="3"/>
        <v>0.32641997487898894</v>
      </c>
      <c r="M17">
        <f t="shared" si="3"/>
        <v>0.20024152083588109</v>
      </c>
      <c r="N17">
        <f t="shared" si="3"/>
        <v>0.28605360802945096</v>
      </c>
    </row>
    <row r="19" spans="1:16" x14ac:dyDescent="0.25">
      <c r="A19" t="s">
        <v>169</v>
      </c>
      <c r="B19" t="s">
        <v>170</v>
      </c>
    </row>
    <row r="20" spans="1:16" x14ac:dyDescent="0.25">
      <c r="A20" t="s">
        <v>110</v>
      </c>
      <c r="B20" s="22" t="s">
        <v>89</v>
      </c>
      <c r="C20" s="2" t="s">
        <v>16</v>
      </c>
      <c r="D20" s="33">
        <v>0.10363097474030107</v>
      </c>
      <c r="E20" s="33">
        <v>0.10839703243320928</v>
      </c>
      <c r="F20" s="33">
        <v>0.10641318457739589</v>
      </c>
      <c r="G20" s="33">
        <v>0.1202381522483099</v>
      </c>
      <c r="H20">
        <v>0.11740870584380617</v>
      </c>
    </row>
    <row r="21" spans="1:16" x14ac:dyDescent="0.25">
      <c r="B21" s="22"/>
      <c r="C21" s="2" t="s">
        <v>94</v>
      </c>
      <c r="D21" s="33">
        <v>5.377059784159012E-2</v>
      </c>
      <c r="E21" s="33">
        <v>7.8971500188951951E-2</v>
      </c>
      <c r="F21" s="33">
        <v>6.1967310291568038E-2</v>
      </c>
      <c r="G21" s="33">
        <v>7.4226558400867171E-2</v>
      </c>
      <c r="H21">
        <v>7.5476628034584256E-2</v>
      </c>
    </row>
    <row r="22" spans="1:16" x14ac:dyDescent="0.25">
      <c r="A22" t="s">
        <v>111</v>
      </c>
      <c r="B22" s="22" t="s">
        <v>89</v>
      </c>
      <c r="C22" s="2" t="s">
        <v>16</v>
      </c>
      <c r="D22" s="2">
        <v>0.14309093600710962</v>
      </c>
      <c r="E22" s="2">
        <v>0.1028581796823064</v>
      </c>
      <c r="F22" s="2">
        <v>0.12518492736789594</v>
      </c>
      <c r="G22" s="2">
        <v>0.13829114928110481</v>
      </c>
      <c r="H22" s="2">
        <v>0.14857756675928985</v>
      </c>
    </row>
    <row r="23" spans="1:16" x14ac:dyDescent="0.25">
      <c r="B23" s="4"/>
      <c r="C23" s="2" t="s">
        <v>94</v>
      </c>
      <c r="D23" s="2">
        <v>9.309003734028104E-2</v>
      </c>
      <c r="E23" s="2">
        <v>6.9293287929781983E-2</v>
      </c>
      <c r="F23" s="2">
        <v>6.0754881201786293E-2</v>
      </c>
      <c r="G23" s="2">
        <v>7.6929352798529055E-2</v>
      </c>
      <c r="H23" s="2">
        <v>6.193604666204254E-2</v>
      </c>
    </row>
    <row r="25" spans="1:16" x14ac:dyDescent="0.25">
      <c r="A25" s="4" t="s">
        <v>171</v>
      </c>
      <c r="B25" t="s">
        <v>172</v>
      </c>
    </row>
    <row r="26" spans="1:16" x14ac:dyDescent="0.25">
      <c r="A26" s="2" t="s">
        <v>58</v>
      </c>
      <c r="B26" t="s">
        <v>59</v>
      </c>
      <c r="C26">
        <v>1</v>
      </c>
      <c r="D26">
        <v>2</v>
      </c>
      <c r="E26">
        <v>3</v>
      </c>
      <c r="F26">
        <v>4</v>
      </c>
      <c r="G26">
        <v>5</v>
      </c>
      <c r="H26">
        <v>6</v>
      </c>
      <c r="I26">
        <v>7</v>
      </c>
      <c r="J26">
        <v>8</v>
      </c>
      <c r="K26">
        <v>9</v>
      </c>
      <c r="L26">
        <v>10</v>
      </c>
      <c r="M26">
        <v>11</v>
      </c>
      <c r="N26">
        <v>12</v>
      </c>
      <c r="O26" t="s">
        <v>93</v>
      </c>
    </row>
    <row r="27" spans="1:16" x14ac:dyDescent="0.25">
      <c r="A27" t="s">
        <v>16</v>
      </c>
      <c r="B27" t="s">
        <v>27</v>
      </c>
      <c r="C27">
        <v>178.15</v>
      </c>
      <c r="D27">
        <v>346.89</v>
      </c>
      <c r="E27">
        <v>307.85000000000002</v>
      </c>
      <c r="F27">
        <v>157.41999999999999</v>
      </c>
      <c r="G27">
        <v>216.81</v>
      </c>
      <c r="H27">
        <v>293.36</v>
      </c>
      <c r="I27">
        <v>327.18</v>
      </c>
      <c r="J27">
        <v>236.39</v>
      </c>
      <c r="K27">
        <v>181.96</v>
      </c>
      <c r="L27">
        <v>205.74</v>
      </c>
      <c r="M27">
        <v>228.76</v>
      </c>
      <c r="N27">
        <v>209.56</v>
      </c>
    </row>
    <row r="28" spans="1:16" x14ac:dyDescent="0.25">
      <c r="B28" t="s">
        <v>28</v>
      </c>
      <c r="C28" s="9">
        <v>184.25</v>
      </c>
      <c r="D28" s="9">
        <v>184.51</v>
      </c>
      <c r="E28" s="9">
        <v>242.87</v>
      </c>
      <c r="F28" s="9">
        <v>333.54</v>
      </c>
      <c r="G28" s="9">
        <v>453.83</v>
      </c>
      <c r="H28" s="9">
        <v>378.93</v>
      </c>
      <c r="I28" s="9">
        <v>438.45</v>
      </c>
      <c r="J28" s="9">
        <v>275.17</v>
      </c>
      <c r="K28" s="9">
        <v>233.34</v>
      </c>
      <c r="L28" s="9">
        <v>218.71</v>
      </c>
      <c r="M28" s="9">
        <v>280.26</v>
      </c>
      <c r="N28" s="9">
        <v>285.08999999999997</v>
      </c>
    </row>
    <row r="29" spans="1:16" x14ac:dyDescent="0.25">
      <c r="A29" t="s">
        <v>17</v>
      </c>
      <c r="B29" t="s">
        <v>27</v>
      </c>
      <c r="C29">
        <v>524.66</v>
      </c>
      <c r="D29">
        <v>503.55</v>
      </c>
      <c r="E29">
        <v>510.42</v>
      </c>
      <c r="F29">
        <v>395.97</v>
      </c>
      <c r="G29">
        <v>337.73</v>
      </c>
      <c r="H29">
        <v>417.08</v>
      </c>
      <c r="I29">
        <v>302.13</v>
      </c>
      <c r="J29">
        <v>402.97</v>
      </c>
      <c r="K29">
        <v>467.44</v>
      </c>
      <c r="L29">
        <v>474.69</v>
      </c>
      <c r="M29">
        <v>404.37</v>
      </c>
      <c r="N29">
        <v>326.04000000000002</v>
      </c>
    </row>
    <row r="30" spans="1:16" x14ac:dyDescent="0.25">
      <c r="B30" t="s">
        <v>28</v>
      </c>
      <c r="C30">
        <v>363.8</v>
      </c>
      <c r="D30">
        <v>385.93</v>
      </c>
      <c r="E30">
        <v>336.08</v>
      </c>
      <c r="F30">
        <v>462.22</v>
      </c>
      <c r="G30">
        <v>304.42</v>
      </c>
      <c r="H30">
        <v>577.80999999999995</v>
      </c>
      <c r="I30">
        <v>530.64</v>
      </c>
      <c r="J30">
        <v>601.08000000000004</v>
      </c>
      <c r="K30">
        <v>399.28</v>
      </c>
      <c r="L30">
        <v>577.04999999999995</v>
      </c>
      <c r="M30">
        <v>349.18</v>
      </c>
      <c r="N30">
        <v>709.29</v>
      </c>
      <c r="O30">
        <v>4.6578938678265156E-8</v>
      </c>
      <c r="P30" s="9"/>
    </row>
    <row r="31" spans="1:16" x14ac:dyDescent="0.25">
      <c r="P31" s="9"/>
    </row>
    <row r="32" spans="1:16" x14ac:dyDescent="0.25">
      <c r="A32" s="4" t="s">
        <v>55</v>
      </c>
      <c r="B32" t="s">
        <v>56</v>
      </c>
      <c r="C32" s="2"/>
      <c r="P32" s="9"/>
    </row>
    <row r="33" spans="1:16" x14ac:dyDescent="0.25">
      <c r="A33" t="s">
        <v>54</v>
      </c>
      <c r="B33" t="s">
        <v>16</v>
      </c>
      <c r="C33" t="s">
        <v>17</v>
      </c>
      <c r="D33" t="s">
        <v>93</v>
      </c>
      <c r="E33" t="s">
        <v>57</v>
      </c>
      <c r="F33" t="s">
        <v>16</v>
      </c>
      <c r="G33" t="s">
        <v>17</v>
      </c>
      <c r="H33" t="s">
        <v>93</v>
      </c>
      <c r="P33" s="9"/>
    </row>
    <row r="34" spans="1:16" x14ac:dyDescent="0.25">
      <c r="B34">
        <v>8.9543616406701343</v>
      </c>
      <c r="C34">
        <v>7.8860898138006563</v>
      </c>
      <c r="F34">
        <v>9.9826889786497421</v>
      </c>
      <c r="G34">
        <v>5.7081081081081075</v>
      </c>
      <c r="P34" s="9"/>
    </row>
    <row r="35" spans="1:16" x14ac:dyDescent="0.25">
      <c r="B35">
        <v>8.5648148148148149</v>
      </c>
      <c r="C35">
        <v>7.7641564506713374</v>
      </c>
      <c r="F35">
        <v>10.794813979706879</v>
      </c>
      <c r="G35">
        <v>7.4074074074074074</v>
      </c>
      <c r="P35" s="9"/>
    </row>
    <row r="36" spans="1:16" x14ac:dyDescent="0.25">
      <c r="B36">
        <v>8.9467592592592577</v>
      </c>
      <c r="C36">
        <v>7.531428571428572</v>
      </c>
      <c r="F36">
        <v>10.436781609195403</v>
      </c>
      <c r="G36">
        <v>7.5850529838259897</v>
      </c>
      <c r="P36" s="9"/>
    </row>
    <row r="37" spans="1:16" x14ac:dyDescent="0.25">
      <c r="B37">
        <v>7.4768518518518503</v>
      </c>
      <c r="C37">
        <v>6.4971428571428573</v>
      </c>
      <c r="D37">
        <v>6.4032435054072315E-2</v>
      </c>
      <c r="F37">
        <v>10.164305949008499</v>
      </c>
      <c r="G37">
        <v>7.6967260195290059</v>
      </c>
      <c r="P37" s="9"/>
    </row>
    <row r="38" spans="1:16" x14ac:dyDescent="0.25">
      <c r="F38">
        <v>9.7111111111111121</v>
      </c>
      <c r="G38">
        <v>7.76</v>
      </c>
      <c r="P38" s="9"/>
    </row>
    <row r="39" spans="1:16" x14ac:dyDescent="0.25">
      <c r="F39">
        <v>9.4055555555555568</v>
      </c>
      <c r="G39">
        <v>7.6571428571428575</v>
      </c>
      <c r="H39">
        <v>2.6475112455543677E-5</v>
      </c>
      <c r="P39" s="9"/>
    </row>
    <row r="40" spans="1:16" x14ac:dyDescent="0.25">
      <c r="A40" t="s">
        <v>53</v>
      </c>
      <c r="B40">
        <v>8.4856968916490132</v>
      </c>
      <c r="C40">
        <v>7.419704423260856</v>
      </c>
      <c r="F40">
        <v>10.082542863871199</v>
      </c>
      <c r="G40">
        <v>7.3024062293355607</v>
      </c>
    </row>
    <row r="41" spans="1:16" x14ac:dyDescent="0.25">
      <c r="B41">
        <v>0.6967192437634171</v>
      </c>
      <c r="C41">
        <v>0.63239351152533951</v>
      </c>
      <c r="F41">
        <v>0.35340043374852304</v>
      </c>
      <c r="G41">
        <v>0.93509694015072375</v>
      </c>
    </row>
    <row r="43" spans="1:16" x14ac:dyDescent="0.25">
      <c r="A43" s="4" t="s">
        <v>104</v>
      </c>
      <c r="B43" t="s">
        <v>105</v>
      </c>
    </row>
    <row r="44" spans="1:16" x14ac:dyDescent="0.25">
      <c r="C44" t="s">
        <v>110</v>
      </c>
      <c r="I44" t="s">
        <v>111</v>
      </c>
    </row>
    <row r="45" spans="1:16" x14ac:dyDescent="0.25">
      <c r="A45" t="s">
        <v>106</v>
      </c>
      <c r="B45" t="s">
        <v>16</v>
      </c>
      <c r="C45">
        <v>1</v>
      </c>
      <c r="D45">
        <v>2.1459792947317844</v>
      </c>
      <c r="E45">
        <v>1</v>
      </c>
      <c r="F45">
        <v>1</v>
      </c>
      <c r="G45">
        <v>1.5113563228724605</v>
      </c>
      <c r="I45">
        <v>1</v>
      </c>
      <c r="J45">
        <v>1.408984924553178</v>
      </c>
      <c r="K45">
        <v>0.49110985390936318</v>
      </c>
      <c r="L45">
        <v>1</v>
      </c>
      <c r="M45">
        <v>3.3438197515977159</v>
      </c>
      <c r="N45">
        <v>2.2506460458120405</v>
      </c>
    </row>
    <row r="46" spans="1:16" x14ac:dyDescent="0.25">
      <c r="B46" t="s">
        <v>94</v>
      </c>
      <c r="C46">
        <v>0.79366160431961374</v>
      </c>
      <c r="D46">
        <v>1.1220396785303535</v>
      </c>
      <c r="E46">
        <v>2.8917031702954055</v>
      </c>
      <c r="F46">
        <v>2.7211394652198861</v>
      </c>
      <c r="G46">
        <v>0.69154799619796614</v>
      </c>
      <c r="I46">
        <v>2.3290507409774959</v>
      </c>
      <c r="J46">
        <v>1.3597351273192586</v>
      </c>
      <c r="K46">
        <v>7.7879258701538472</v>
      </c>
      <c r="L46">
        <v>4.5467091756713716</v>
      </c>
      <c r="M46">
        <v>7.9186873006790748</v>
      </c>
      <c r="N46">
        <v>7.3226733834535489</v>
      </c>
    </row>
    <row r="47" spans="1:16" x14ac:dyDescent="0.25">
      <c r="A47" t="s">
        <v>107</v>
      </c>
      <c r="B47" t="s">
        <v>16</v>
      </c>
      <c r="C47">
        <v>1</v>
      </c>
      <c r="D47">
        <v>1.2425946618899573</v>
      </c>
      <c r="E47">
        <v>1</v>
      </c>
      <c r="F47">
        <v>1</v>
      </c>
      <c r="G47">
        <v>1.0226242981964948</v>
      </c>
      <c r="I47">
        <v>1.2221572991815901</v>
      </c>
      <c r="J47">
        <v>1.6691072528533581</v>
      </c>
      <c r="K47">
        <v>1</v>
      </c>
      <c r="L47">
        <v>1</v>
      </c>
      <c r="M47">
        <v>0.48319124842081018</v>
      </c>
      <c r="N47">
        <v>1.025037369405998</v>
      </c>
    </row>
    <row r="48" spans="1:16" x14ac:dyDescent="0.25">
      <c r="B48" t="s">
        <v>94</v>
      </c>
      <c r="C48">
        <v>0.36214392969623049</v>
      </c>
      <c r="D48">
        <v>0.40118185076416057</v>
      </c>
      <c r="E48">
        <v>0.57161110450341968</v>
      </c>
      <c r="F48">
        <v>0.58781188621838909</v>
      </c>
      <c r="G48">
        <v>0.50935169685391624</v>
      </c>
      <c r="I48">
        <v>1.4267761124034193</v>
      </c>
      <c r="J48">
        <v>1.5471433641571168</v>
      </c>
      <c r="K48">
        <v>1.3763187989048435</v>
      </c>
      <c r="L48">
        <v>3.1413455397320007</v>
      </c>
      <c r="M48">
        <v>2.2545966103545561</v>
      </c>
      <c r="N48">
        <v>1.4267761124034193</v>
      </c>
    </row>
    <row r="49" spans="1:14" x14ac:dyDescent="0.25">
      <c r="A49" t="s">
        <v>108</v>
      </c>
      <c r="B49" t="s">
        <v>16</v>
      </c>
      <c r="C49">
        <v>1</v>
      </c>
      <c r="D49">
        <v>1.3526048117113862</v>
      </c>
      <c r="E49">
        <v>1.4166365407029815</v>
      </c>
      <c r="F49">
        <v>1</v>
      </c>
      <c r="G49">
        <v>1</v>
      </c>
      <c r="I49">
        <v>1</v>
      </c>
      <c r="J49">
        <v>0.71467608260555793</v>
      </c>
      <c r="K49">
        <v>1</v>
      </c>
      <c r="L49">
        <v>0.58982634648216292</v>
      </c>
      <c r="M49">
        <v>0.77701290837609749</v>
      </c>
      <c r="N49">
        <v>1</v>
      </c>
    </row>
    <row r="50" spans="1:14" x14ac:dyDescent="0.25">
      <c r="B50" t="s">
        <v>94</v>
      </c>
      <c r="C50">
        <v>0.82613835121974499</v>
      </c>
      <c r="D50">
        <v>0.93897727616037752</v>
      </c>
      <c r="E50">
        <v>1.4955554675311449</v>
      </c>
      <c r="F50">
        <v>1.1931449065809554</v>
      </c>
      <c r="G50">
        <v>0.88077422784579418</v>
      </c>
      <c r="I50">
        <v>1</v>
      </c>
      <c r="J50">
        <v>1.0026253564905609</v>
      </c>
      <c r="K50">
        <v>0.81423850560251354</v>
      </c>
      <c r="L50">
        <v>1.5720996348964353</v>
      </c>
      <c r="M50">
        <v>0.64892148142669215</v>
      </c>
      <c r="N50">
        <v>0.47705599549694627</v>
      </c>
    </row>
    <row r="51" spans="1:14" x14ac:dyDescent="0.25">
      <c r="A51" t="s">
        <v>109</v>
      </c>
      <c r="B51" t="s">
        <v>16</v>
      </c>
      <c r="C51">
        <v>1</v>
      </c>
      <c r="D51">
        <v>1.01846671960962</v>
      </c>
      <c r="E51">
        <v>1</v>
      </c>
      <c r="F51">
        <v>1</v>
      </c>
      <c r="G51">
        <v>1.01</v>
      </c>
      <c r="I51">
        <v>0.37170954782057897</v>
      </c>
      <c r="J51">
        <v>0.69115333432816262</v>
      </c>
      <c r="K51">
        <v>1.4495777040371396</v>
      </c>
      <c r="L51">
        <v>1.3511536855557358</v>
      </c>
      <c r="M51">
        <v>0.97062630376510139</v>
      </c>
      <c r="N51">
        <v>1</v>
      </c>
    </row>
    <row r="52" spans="1:14" x14ac:dyDescent="0.25">
      <c r="B52" t="s">
        <v>94</v>
      </c>
      <c r="C52">
        <v>1.02</v>
      </c>
      <c r="D52">
        <v>1.4700608096813732</v>
      </c>
      <c r="E52">
        <v>1</v>
      </c>
      <c r="F52">
        <v>1.0806866288898234</v>
      </c>
      <c r="G52">
        <v>2.4633917254910167</v>
      </c>
      <c r="I52">
        <v>8.5289902680749972</v>
      </c>
      <c r="J52">
        <v>3.2172928977111983</v>
      </c>
      <c r="K52">
        <v>2.1581153552558305</v>
      </c>
      <c r="L52">
        <v>2.9193251539467791</v>
      </c>
      <c r="M52">
        <v>1.9199197486387722</v>
      </c>
      <c r="N52">
        <v>1.2924612448515767</v>
      </c>
    </row>
    <row r="54" spans="1:14" x14ac:dyDescent="0.25">
      <c r="A54" s="4" t="s">
        <v>100</v>
      </c>
      <c r="B54" t="s">
        <v>101</v>
      </c>
    </row>
    <row r="55" spans="1:14" x14ac:dyDescent="0.25">
      <c r="A55" t="s">
        <v>99</v>
      </c>
      <c r="B55" t="s">
        <v>16</v>
      </c>
      <c r="C55">
        <v>7.8009965697648467E-2</v>
      </c>
      <c r="D55">
        <v>8.5100179882872731E-2</v>
      </c>
      <c r="E55">
        <v>7.6175539124964581E-2</v>
      </c>
      <c r="F55">
        <v>8.1576453476978186E-2</v>
      </c>
      <c r="G55">
        <v>7.8568151938326489E-2</v>
      </c>
      <c r="H55" t="s">
        <v>93</v>
      </c>
      <c r="I55">
        <v>1.6283646317440246E-8</v>
      </c>
    </row>
    <row r="56" spans="1:14" x14ac:dyDescent="0.25">
      <c r="B56" t="s">
        <v>94</v>
      </c>
      <c r="C56">
        <v>2.4754366419166698E-2</v>
      </c>
      <c r="D56">
        <v>2.40781052901833E-2</v>
      </c>
      <c r="E56">
        <v>2.6867139006871585E-2</v>
      </c>
      <c r="F56">
        <v>1.8096069820356227E-2</v>
      </c>
      <c r="G56">
        <v>2.2266975991361276E-2</v>
      </c>
    </row>
    <row r="58" spans="1:14" x14ac:dyDescent="0.25">
      <c r="A58" s="4" t="s">
        <v>173</v>
      </c>
      <c r="B58" t="s">
        <v>174</v>
      </c>
      <c r="C58" s="3"/>
    </row>
    <row r="59" spans="1:14" x14ac:dyDescent="0.25">
      <c r="A59" t="s">
        <v>16</v>
      </c>
      <c r="B59">
        <v>1</v>
      </c>
      <c r="C59">
        <v>2</v>
      </c>
      <c r="D59">
        <v>3</v>
      </c>
      <c r="E59">
        <v>4</v>
      </c>
      <c r="F59" t="s">
        <v>113</v>
      </c>
      <c r="G59" t="s">
        <v>75</v>
      </c>
      <c r="I59" t="s">
        <v>93</v>
      </c>
    </row>
    <row r="60" spans="1:14" x14ac:dyDescent="0.25">
      <c r="A60">
        <v>0</v>
      </c>
      <c r="B60">
        <v>5.9129333556000821E-2</v>
      </c>
      <c r="C60">
        <v>8.4338197026357684E-2</v>
      </c>
      <c r="D60">
        <v>8.0018559523991461E-3</v>
      </c>
      <c r="E60">
        <v>7.3535764874630219E-2</v>
      </c>
      <c r="F60">
        <v>5.6251287852346968E-2</v>
      </c>
      <c r="G60">
        <v>3.3783222851108539E-2</v>
      </c>
    </row>
    <row r="61" spans="1:14" x14ac:dyDescent="0.25">
      <c r="A61">
        <v>1</v>
      </c>
      <c r="B61">
        <v>0.19568870084653944</v>
      </c>
      <c r="C61">
        <v>0.22579587236585463</v>
      </c>
      <c r="D61">
        <v>0.25725446404027952</v>
      </c>
      <c r="E61">
        <v>9.4109052484577113E-2</v>
      </c>
      <c r="F61">
        <v>0.19321202243431268</v>
      </c>
      <c r="G61">
        <v>7.0688693560876897E-2</v>
      </c>
    </row>
    <row r="62" spans="1:14" x14ac:dyDescent="0.25">
      <c r="A62">
        <v>5</v>
      </c>
      <c r="B62">
        <v>0.61512104323887595</v>
      </c>
      <c r="C62">
        <v>0.68871104281908146</v>
      </c>
      <c r="D62">
        <v>0.74420661054935977</v>
      </c>
      <c r="E62">
        <v>0.63834538842856714</v>
      </c>
      <c r="F62">
        <v>0.67159602125897111</v>
      </c>
      <c r="G62">
        <v>5.7330182179177708E-2</v>
      </c>
      <c r="H62" t="s">
        <v>175</v>
      </c>
      <c r="I62">
        <v>5.8985768422432494E-5</v>
      </c>
    </row>
    <row r="63" spans="1:14" x14ac:dyDescent="0.25">
      <c r="A63">
        <v>21</v>
      </c>
      <c r="B63">
        <v>0.60804495220160359</v>
      </c>
      <c r="C63">
        <v>0.67426672376526386</v>
      </c>
      <c r="D63">
        <v>0.61598402022785592</v>
      </c>
      <c r="E63">
        <v>0.46491806964466614</v>
      </c>
      <c r="F63">
        <v>0.59080344145984731</v>
      </c>
      <c r="G63">
        <v>8.8965494378420829E-2</v>
      </c>
    </row>
    <row r="64" spans="1:14" x14ac:dyDescent="0.25">
      <c r="A64" t="s">
        <v>17</v>
      </c>
      <c r="B64">
        <v>1</v>
      </c>
      <c r="C64">
        <v>2</v>
      </c>
      <c r="D64">
        <v>3</v>
      </c>
      <c r="E64">
        <v>4</v>
      </c>
      <c r="F64" t="s">
        <v>113</v>
      </c>
      <c r="G64" t="s">
        <v>75</v>
      </c>
    </row>
    <row r="65" spans="1:7" x14ac:dyDescent="0.25">
      <c r="A65">
        <v>0</v>
      </c>
      <c r="B65">
        <v>0.10364845292819888</v>
      </c>
      <c r="C65">
        <v>8.2676253212801323E-2</v>
      </c>
      <c r="D65">
        <v>4.7231345430219764E-2</v>
      </c>
      <c r="E65">
        <v>0.22741444820476039</v>
      </c>
      <c r="F65">
        <v>0.11524262494399509</v>
      </c>
      <c r="G65">
        <v>7.8322081746276848E-2</v>
      </c>
    </row>
    <row r="66" spans="1:7" x14ac:dyDescent="0.25">
      <c r="A66">
        <v>1</v>
      </c>
      <c r="B66">
        <v>0.44594512453600704</v>
      </c>
      <c r="C66">
        <v>0.37997763810391921</v>
      </c>
      <c r="D66">
        <v>0.56965049605971474</v>
      </c>
      <c r="E66">
        <v>0.50189914467263164</v>
      </c>
      <c r="F66">
        <v>0.47436810084306813</v>
      </c>
      <c r="G66">
        <v>8.0734375683119433E-2</v>
      </c>
    </row>
    <row r="67" spans="1:7" x14ac:dyDescent="0.25">
      <c r="A67">
        <v>5</v>
      </c>
      <c r="B67">
        <v>1.0071547788384299</v>
      </c>
      <c r="C67">
        <v>1.1554558757388285</v>
      </c>
      <c r="D67">
        <v>1.109663977405464</v>
      </c>
      <c r="E67">
        <v>1.1003129253763879</v>
      </c>
      <c r="F67">
        <v>1.0931468893397775</v>
      </c>
      <c r="G67">
        <v>6.2185794533266045E-2</v>
      </c>
    </row>
    <row r="68" spans="1:7" x14ac:dyDescent="0.25">
      <c r="A68">
        <v>21</v>
      </c>
      <c r="B68">
        <v>1.0017054479989351</v>
      </c>
      <c r="C68">
        <v>0.9493889382554539</v>
      </c>
      <c r="D68">
        <v>1.0858627798559146</v>
      </c>
      <c r="E68">
        <v>0.8854046351869973</v>
      </c>
      <c r="F68">
        <v>0.98059045032432524</v>
      </c>
      <c r="G68">
        <v>8.4778103011229303E-2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7"/>
  <sheetViews>
    <sheetView topLeftCell="A36" workbookViewId="0">
      <selection activeCell="N46" sqref="N46"/>
    </sheetView>
  </sheetViews>
  <sheetFormatPr defaultRowHeight="15" x14ac:dyDescent="0.25"/>
  <cols>
    <col min="1" max="1" width="14.28515625" bestFit="1" customWidth="1"/>
  </cols>
  <sheetData>
    <row r="1" spans="1:10" x14ac:dyDescent="0.25">
      <c r="A1" s="4" t="s">
        <v>90</v>
      </c>
      <c r="B1" t="s">
        <v>92</v>
      </c>
    </row>
    <row r="2" spans="1:10" x14ac:dyDescent="0.25">
      <c r="B2" t="s">
        <v>87</v>
      </c>
      <c r="C2" t="s">
        <v>88</v>
      </c>
    </row>
    <row r="3" spans="1:10" x14ac:dyDescent="0.25">
      <c r="A3" t="s">
        <v>89</v>
      </c>
      <c r="B3">
        <v>9.2359532441135692E-2</v>
      </c>
      <c r="C3">
        <v>0.82402257449752925</v>
      </c>
    </row>
    <row r="4" spans="1:10" x14ac:dyDescent="0.25">
      <c r="B4">
        <v>5.653885137974584E-2</v>
      </c>
      <c r="C4">
        <v>0.97545181484637888</v>
      </c>
    </row>
    <row r="5" spans="1:10" x14ac:dyDescent="0.25">
      <c r="B5">
        <v>0.10191588852892398</v>
      </c>
      <c r="C5">
        <v>0.99983561972868629</v>
      </c>
    </row>
    <row r="7" spans="1:10" x14ac:dyDescent="0.25">
      <c r="A7" s="4" t="s">
        <v>176</v>
      </c>
      <c r="B7" t="s">
        <v>206</v>
      </c>
    </row>
    <row r="8" spans="1:10" x14ac:dyDescent="0.25">
      <c r="B8">
        <v>1</v>
      </c>
      <c r="C8">
        <v>2</v>
      </c>
      <c r="D8">
        <v>3</v>
      </c>
      <c r="E8">
        <v>4</v>
      </c>
      <c r="F8">
        <v>5</v>
      </c>
      <c r="G8">
        <v>6</v>
      </c>
    </row>
    <row r="9" spans="1:10" x14ac:dyDescent="0.25">
      <c r="A9" t="s">
        <v>22</v>
      </c>
      <c r="B9">
        <v>7.0788026124862133</v>
      </c>
      <c r="C9">
        <v>6.6053710976677724</v>
      </c>
      <c r="D9">
        <v>8.8442347042899669</v>
      </c>
      <c r="E9">
        <v>5.8364019426947022</v>
      </c>
      <c r="F9">
        <v>7.4259726889707727</v>
      </c>
      <c r="G9">
        <v>7.3131303053161743</v>
      </c>
    </row>
    <row r="10" spans="1:10" x14ac:dyDescent="0.25">
      <c r="A10" t="s">
        <v>23</v>
      </c>
      <c r="B10">
        <v>1.6583471545620712</v>
      </c>
      <c r="C10">
        <v>1.6336014772543077</v>
      </c>
      <c r="D10">
        <v>2.0349480116318217</v>
      </c>
      <c r="E10">
        <v>2.7810171410791673</v>
      </c>
      <c r="F10">
        <v>0.49265145531768817</v>
      </c>
      <c r="G10">
        <v>2.5580615522549865</v>
      </c>
    </row>
    <row r="11" spans="1:10" x14ac:dyDescent="0.25">
      <c r="A11" t="s">
        <v>24</v>
      </c>
      <c r="B11">
        <v>2.1383882816454158</v>
      </c>
      <c r="C11">
        <v>2.4108838897622888</v>
      </c>
      <c r="D11">
        <v>2.2342442022221833</v>
      </c>
      <c r="E11">
        <v>2.6611444077522304</v>
      </c>
      <c r="F11">
        <v>0.81587614416870813</v>
      </c>
      <c r="G11">
        <v>3.0968742793250579</v>
      </c>
    </row>
    <row r="13" spans="1:10" x14ac:dyDescent="0.25">
      <c r="A13" s="4" t="s">
        <v>177</v>
      </c>
      <c r="B13" t="s">
        <v>77</v>
      </c>
      <c r="J13" s="2"/>
    </row>
    <row r="14" spans="1:10" x14ac:dyDescent="0.25">
      <c r="D14" t="s">
        <v>72</v>
      </c>
      <c r="E14" t="s">
        <v>75</v>
      </c>
      <c r="F14" t="s">
        <v>73</v>
      </c>
      <c r="G14" t="s">
        <v>75</v>
      </c>
      <c r="H14" t="s">
        <v>74</v>
      </c>
      <c r="I14" t="s">
        <v>75</v>
      </c>
    </row>
    <row r="15" spans="1:10" x14ac:dyDescent="0.25">
      <c r="A15" t="s">
        <v>66</v>
      </c>
      <c r="B15" t="s">
        <v>67</v>
      </c>
      <c r="C15" t="s">
        <v>10</v>
      </c>
      <c r="D15">
        <v>1.3381208262219235</v>
      </c>
      <c r="E15">
        <v>0.777050589272132</v>
      </c>
      <c r="F15">
        <v>1.5537251505835803</v>
      </c>
      <c r="G15">
        <v>0.23504209958718936</v>
      </c>
      <c r="H15">
        <v>1.0327566152125673</v>
      </c>
      <c r="I15">
        <v>9.8280414231216265E-2</v>
      </c>
    </row>
    <row r="16" spans="1:10" x14ac:dyDescent="0.25">
      <c r="A16" t="s">
        <v>180</v>
      </c>
      <c r="B16" t="s">
        <v>67</v>
      </c>
      <c r="C16" t="s">
        <v>10</v>
      </c>
      <c r="D16">
        <v>0.50568651149216115</v>
      </c>
      <c r="E16">
        <v>4.5245680762105556E-2</v>
      </c>
    </row>
    <row r="17" spans="1:22" x14ac:dyDescent="0.25">
      <c r="A17" t="s">
        <v>178</v>
      </c>
      <c r="B17" t="s">
        <v>67</v>
      </c>
      <c r="C17" t="s">
        <v>10</v>
      </c>
      <c r="D17">
        <v>1.2757453859472054</v>
      </c>
      <c r="E17">
        <v>0.1821384802069814</v>
      </c>
      <c r="F17">
        <v>1.5085747039733155</v>
      </c>
      <c r="G17">
        <v>8.5087621144780856E-2</v>
      </c>
      <c r="J17" s="23"/>
    </row>
    <row r="18" spans="1:22" x14ac:dyDescent="0.25">
      <c r="A18" t="s">
        <v>179</v>
      </c>
      <c r="B18" t="s">
        <v>67</v>
      </c>
      <c r="C18" t="s">
        <v>10</v>
      </c>
      <c r="D18">
        <v>1.0652207311539508</v>
      </c>
      <c r="E18">
        <v>0.20612626710878112</v>
      </c>
      <c r="F18">
        <v>0.98506173243735395</v>
      </c>
      <c r="G18">
        <v>0.17235343626855187</v>
      </c>
      <c r="H18">
        <v>1.6457608992080655</v>
      </c>
      <c r="I18">
        <v>0.34291184344967973</v>
      </c>
      <c r="J18" s="23"/>
    </row>
    <row r="19" spans="1:22" x14ac:dyDescent="0.25">
      <c r="A19" t="s">
        <v>66</v>
      </c>
      <c r="B19" t="s">
        <v>68</v>
      </c>
      <c r="C19" t="s">
        <v>10</v>
      </c>
      <c r="D19">
        <v>10.693561286290233</v>
      </c>
      <c r="E19">
        <v>1.1509645944922842</v>
      </c>
      <c r="F19">
        <v>25.747825428072407</v>
      </c>
      <c r="G19">
        <v>2.8676667058401479</v>
      </c>
      <c r="H19">
        <v>11.927253367048626</v>
      </c>
      <c r="I19">
        <v>0.30174714338788167</v>
      </c>
    </row>
    <row r="20" spans="1:22" x14ac:dyDescent="0.25">
      <c r="A20" t="s">
        <v>180</v>
      </c>
      <c r="B20" t="s">
        <v>68</v>
      </c>
      <c r="C20" t="s">
        <v>10</v>
      </c>
      <c r="D20">
        <v>5.2810232150330858</v>
      </c>
      <c r="E20">
        <v>0.2592148242848043</v>
      </c>
    </row>
    <row r="21" spans="1:22" x14ac:dyDescent="0.25">
      <c r="A21" t="s">
        <v>178</v>
      </c>
      <c r="B21" t="s">
        <v>68</v>
      </c>
      <c r="C21" t="s">
        <v>10</v>
      </c>
      <c r="D21">
        <v>1.8087929563172072</v>
      </c>
      <c r="E21">
        <v>0.16880503650307357</v>
      </c>
      <c r="F21">
        <v>1</v>
      </c>
      <c r="G21">
        <v>0.11401223570334117</v>
      </c>
    </row>
    <row r="22" spans="1:22" x14ac:dyDescent="0.25">
      <c r="A22" t="s">
        <v>179</v>
      </c>
      <c r="B22" t="s">
        <v>68</v>
      </c>
      <c r="C22" t="s">
        <v>10</v>
      </c>
      <c r="D22">
        <v>0.43447047526310761</v>
      </c>
      <c r="E22">
        <v>6.3982942626557335E-2</v>
      </c>
      <c r="F22">
        <v>1.0065160111098959</v>
      </c>
      <c r="G22">
        <v>8.9528688424589761E-2</v>
      </c>
      <c r="H22">
        <v>1.8597992118674249</v>
      </c>
      <c r="I22">
        <v>0.29822059013375835</v>
      </c>
    </row>
    <row r="24" spans="1:22" x14ac:dyDescent="0.25">
      <c r="A24" s="8" t="s">
        <v>181</v>
      </c>
      <c r="B24" s="5" t="s">
        <v>182</v>
      </c>
      <c r="D24" s="15"/>
      <c r="E24" s="19"/>
      <c r="F24" s="15"/>
      <c r="G24" s="19"/>
      <c r="H24" s="12"/>
      <c r="I24" s="13"/>
    </row>
    <row r="25" spans="1:22" x14ac:dyDescent="0.25">
      <c r="C25">
        <v>1</v>
      </c>
      <c r="D25">
        <v>2</v>
      </c>
      <c r="E25">
        <v>3</v>
      </c>
      <c r="F25">
        <v>4</v>
      </c>
      <c r="G25">
        <v>5</v>
      </c>
      <c r="H25">
        <v>6</v>
      </c>
      <c r="J25" t="s">
        <v>93</v>
      </c>
    </row>
    <row r="26" spans="1:22" x14ac:dyDescent="0.25">
      <c r="A26" t="s">
        <v>69</v>
      </c>
      <c r="B26" t="s">
        <v>22</v>
      </c>
      <c r="C26">
        <v>0.25828699740715194</v>
      </c>
      <c r="D26">
        <v>0.19848914381408952</v>
      </c>
      <c r="E26">
        <v>0.26559044626762573</v>
      </c>
      <c r="F26">
        <v>0.22474508439450058</v>
      </c>
      <c r="G26">
        <v>0.22493810908035786</v>
      </c>
      <c r="H26">
        <v>0.24419530676307635</v>
      </c>
    </row>
    <row r="27" spans="1:22" x14ac:dyDescent="0.25">
      <c r="B27" t="s">
        <v>23</v>
      </c>
      <c r="C27">
        <v>0.42071178915007357</v>
      </c>
      <c r="D27">
        <v>0.54944814434247169</v>
      </c>
      <c r="E27">
        <v>0.52104859159738826</v>
      </c>
      <c r="F27">
        <v>0.64565148022168684</v>
      </c>
      <c r="G27">
        <v>0.58518161216090825</v>
      </c>
      <c r="J27">
        <v>1.1321495304462293E-5</v>
      </c>
    </row>
    <row r="28" spans="1:22" x14ac:dyDescent="0.25">
      <c r="B28" t="s">
        <v>24</v>
      </c>
      <c r="C28">
        <v>0.66145617777319021</v>
      </c>
      <c r="D28">
        <v>0.96387248616230692</v>
      </c>
      <c r="E28">
        <v>0.75485206146633288</v>
      </c>
      <c r="F28">
        <v>0.90773928574429874</v>
      </c>
      <c r="G28">
        <v>0.71826843698556941</v>
      </c>
      <c r="J28">
        <v>2.1563544712476757E-6</v>
      </c>
      <c r="K28" s="2"/>
      <c r="S28" s="2"/>
      <c r="T28" s="11"/>
      <c r="U28" s="2"/>
      <c r="V28" s="2"/>
    </row>
    <row r="29" spans="1:22" x14ac:dyDescent="0.25">
      <c r="A29" t="s">
        <v>70</v>
      </c>
      <c r="B29" t="s">
        <v>22</v>
      </c>
      <c r="C29">
        <v>0.83004467081205568</v>
      </c>
      <c r="D29">
        <v>0.50574251848671614</v>
      </c>
      <c r="E29">
        <v>0.67087043972542304</v>
      </c>
      <c r="F29">
        <v>0.84900733455222677</v>
      </c>
    </row>
    <row r="30" spans="1:22" x14ac:dyDescent="0.25">
      <c r="B30" t="s">
        <v>23</v>
      </c>
      <c r="C30">
        <v>1.721563476421234</v>
      </c>
      <c r="D30">
        <v>1.63248363752424</v>
      </c>
      <c r="E30">
        <v>1.554679018027489</v>
      </c>
      <c r="F30">
        <v>1.2640899410601427</v>
      </c>
      <c r="J30">
        <v>6.2619065533534588E-4</v>
      </c>
    </row>
    <row r="31" spans="1:22" x14ac:dyDescent="0.25">
      <c r="B31" t="s">
        <v>24</v>
      </c>
      <c r="C31">
        <v>1.2653004599920894</v>
      </c>
      <c r="D31">
        <v>1.9157540725639959</v>
      </c>
      <c r="E31">
        <v>1.4215774908182421</v>
      </c>
      <c r="F31">
        <v>1.4919923490008289</v>
      </c>
      <c r="J31">
        <v>2.3395180350977728E-3</v>
      </c>
    </row>
    <row r="32" spans="1:22" x14ac:dyDescent="0.25">
      <c r="A32" t="s">
        <v>71</v>
      </c>
      <c r="B32" t="s">
        <v>22</v>
      </c>
      <c r="C32">
        <v>0.26541032156573013</v>
      </c>
      <c r="D32">
        <v>0.1642943825919749</v>
      </c>
      <c r="E32">
        <v>0.20567774048795076</v>
      </c>
      <c r="F32">
        <v>0.20297994359893343</v>
      </c>
      <c r="G32">
        <v>0.23040600907596737</v>
      </c>
      <c r="H32">
        <v>0.24960650983229796</v>
      </c>
    </row>
    <row r="33" spans="1:16" x14ac:dyDescent="0.25">
      <c r="B33" t="s">
        <v>23</v>
      </c>
      <c r="C33">
        <v>0.35392345378083201</v>
      </c>
      <c r="D33">
        <v>0.58095154920159431</v>
      </c>
      <c r="E33">
        <v>0.37886055514808781</v>
      </c>
      <c r="F33">
        <v>0.42820415345985108</v>
      </c>
      <c r="G33">
        <v>0.46388783291483865</v>
      </c>
      <c r="J33">
        <v>3.3374233459352985E-4</v>
      </c>
    </row>
    <row r="34" spans="1:16" x14ac:dyDescent="0.25">
      <c r="B34" t="s">
        <v>24</v>
      </c>
      <c r="C34">
        <v>0.56387652031136293</v>
      </c>
      <c r="D34">
        <v>0.29461083814836891</v>
      </c>
      <c r="E34">
        <v>0.3720120520835114</v>
      </c>
      <c r="F34">
        <v>0.30985762328828947</v>
      </c>
      <c r="G34">
        <v>0.33567909189564693</v>
      </c>
      <c r="J34">
        <v>9.2718475592816086E-3</v>
      </c>
    </row>
    <row r="35" spans="1:16" x14ac:dyDescent="0.25">
      <c r="A35" t="s">
        <v>4</v>
      </c>
      <c r="B35" t="s">
        <v>22</v>
      </c>
      <c r="C35">
        <v>1.5047765062708482</v>
      </c>
      <c r="D35">
        <v>1.5763595678032705</v>
      </c>
      <c r="E35">
        <v>1.5313645817802035</v>
      </c>
      <c r="F35">
        <v>1.4619148989202406</v>
      </c>
      <c r="G35">
        <v>1.5391156485101603</v>
      </c>
      <c r="H35">
        <v>1.2228219697745482</v>
      </c>
      <c r="L35" s="2"/>
      <c r="M35" s="2"/>
      <c r="N35" s="2"/>
      <c r="O35" s="2"/>
      <c r="P35" s="2"/>
    </row>
    <row r="36" spans="1:16" x14ac:dyDescent="0.25">
      <c r="B36" t="s">
        <v>23</v>
      </c>
      <c r="C36">
        <v>3.0751160416130854</v>
      </c>
      <c r="D36">
        <v>3.6684763531830797</v>
      </c>
      <c r="E36">
        <v>1.9198846147387489</v>
      </c>
      <c r="F36">
        <v>3.2015011151685191</v>
      </c>
      <c r="G36">
        <v>2.6338977866804067</v>
      </c>
      <c r="H36">
        <v>1.8858029461660692</v>
      </c>
      <c r="J36">
        <v>1.8080721047532397E-3</v>
      </c>
    </row>
    <row r="37" spans="1:16" x14ac:dyDescent="0.25">
      <c r="B37" t="s">
        <v>24</v>
      </c>
      <c r="C37">
        <v>2.8492629810629344</v>
      </c>
      <c r="D37">
        <v>4.3595999064208524</v>
      </c>
      <c r="E37">
        <v>2.0752706537690315</v>
      </c>
      <c r="F37">
        <v>1.7235675394142995</v>
      </c>
      <c r="G37">
        <v>2.6258311033695936</v>
      </c>
      <c r="H37">
        <v>3.0281428670861539</v>
      </c>
      <c r="J37">
        <v>6.1959298094258417E-3</v>
      </c>
    </row>
    <row r="38" spans="1:16" x14ac:dyDescent="0.25">
      <c r="A38" t="s">
        <v>5</v>
      </c>
      <c r="B38" t="s">
        <v>22</v>
      </c>
      <c r="C38">
        <v>18.061496362547828</v>
      </c>
      <c r="D38">
        <v>16.911141174684488</v>
      </c>
      <c r="E38">
        <v>17.906591825362021</v>
      </c>
      <c r="F38">
        <v>16.936701292260793</v>
      </c>
      <c r="G38">
        <v>20.633825045604599</v>
      </c>
      <c r="H38">
        <v>20.092123063638745</v>
      </c>
    </row>
    <row r="39" spans="1:16" x14ac:dyDescent="0.25">
      <c r="B39" t="s">
        <v>23</v>
      </c>
      <c r="C39">
        <v>36.858091255817698</v>
      </c>
      <c r="D39">
        <v>49.058222538268971</v>
      </c>
      <c r="E39">
        <v>56.67547183619476</v>
      </c>
      <c r="F39">
        <v>55.197445223879974</v>
      </c>
      <c r="G39">
        <v>31.326293455825287</v>
      </c>
      <c r="H39">
        <v>29.905555103140703</v>
      </c>
      <c r="J39">
        <v>5.2525707180408395E-4</v>
      </c>
    </row>
    <row r="40" spans="1:16" x14ac:dyDescent="0.25">
      <c r="B40" t="s">
        <v>24</v>
      </c>
      <c r="C40">
        <v>48.523932515462057</v>
      </c>
      <c r="D40">
        <v>68.085274397543884</v>
      </c>
      <c r="E40">
        <v>42.896361803680442</v>
      </c>
      <c r="F40">
        <v>29.884642622368432</v>
      </c>
      <c r="G40">
        <v>26.655159740347916</v>
      </c>
      <c r="J40">
        <v>5.0477422025657524E-3</v>
      </c>
    </row>
    <row r="42" spans="1:16" x14ac:dyDescent="0.25">
      <c r="A42" s="4" t="s">
        <v>91</v>
      </c>
      <c r="B42" t="s">
        <v>6</v>
      </c>
    </row>
    <row r="43" spans="1:16" x14ac:dyDescent="0.25">
      <c r="C43">
        <v>1</v>
      </c>
      <c r="D43">
        <v>2</v>
      </c>
      <c r="E43">
        <v>3</v>
      </c>
      <c r="F43">
        <v>4</v>
      </c>
      <c r="G43">
        <v>5</v>
      </c>
      <c r="H43">
        <v>6</v>
      </c>
      <c r="I43" t="s">
        <v>93</v>
      </c>
    </row>
    <row r="44" spans="1:16" x14ac:dyDescent="0.25">
      <c r="A44" t="s">
        <v>4</v>
      </c>
      <c r="B44" t="s">
        <v>1</v>
      </c>
      <c r="C44">
        <v>16.584520652619481</v>
      </c>
      <c r="D44">
        <v>15.965184683581848</v>
      </c>
      <c r="E44">
        <v>14.114729871279327</v>
      </c>
      <c r="F44">
        <v>12.167617351946953</v>
      </c>
      <c r="G44">
        <v>12.167617351946953</v>
      </c>
      <c r="H44">
        <v>11.269542129587187</v>
      </c>
      <c r="I44">
        <v>2.7431569287999233E-4</v>
      </c>
    </row>
    <row r="45" spans="1:16" x14ac:dyDescent="0.25">
      <c r="B45" t="s">
        <v>2</v>
      </c>
      <c r="C45">
        <v>17.363883370073712</v>
      </c>
      <c r="D45">
        <v>17.195962542562999</v>
      </c>
      <c r="E45">
        <v>23.036098939025042</v>
      </c>
      <c r="F45">
        <v>18.272833103980322</v>
      </c>
      <c r="G45">
        <v>13.751595922599966</v>
      </c>
      <c r="H45">
        <v>12.138326500632704</v>
      </c>
      <c r="I45">
        <v>1.6538262659535285E-3</v>
      </c>
    </row>
    <row r="46" spans="1:16" x14ac:dyDescent="0.25">
      <c r="B46" t="s">
        <v>3</v>
      </c>
      <c r="C46">
        <v>21.319052032336259</v>
      </c>
      <c r="D46">
        <v>39.006986936826259</v>
      </c>
      <c r="E46">
        <v>37.672218165701565</v>
      </c>
      <c r="F46">
        <v>28.40217724573678</v>
      </c>
      <c r="G46">
        <v>42.798723976727231</v>
      </c>
      <c r="H46">
        <v>27.534343720112652</v>
      </c>
    </row>
    <row r="47" spans="1:16" x14ac:dyDescent="0.25">
      <c r="A47" t="s">
        <v>5</v>
      </c>
      <c r="B47" t="s">
        <v>1</v>
      </c>
      <c r="C47">
        <v>57.653832211531508</v>
      </c>
      <c r="D47">
        <v>54.797547876867839</v>
      </c>
      <c r="E47">
        <v>51.7171625695103</v>
      </c>
      <c r="F47">
        <v>41.986453021150098</v>
      </c>
      <c r="G47">
        <v>54.329583058160956</v>
      </c>
      <c r="I47">
        <v>1.3176977771594083E-3</v>
      </c>
    </row>
    <row r="48" spans="1:16" x14ac:dyDescent="0.25">
      <c r="B48" t="s">
        <v>2</v>
      </c>
      <c r="C48">
        <v>50.686652401251862</v>
      </c>
      <c r="D48">
        <v>66.847882984628512</v>
      </c>
      <c r="E48">
        <v>47.702585086282028</v>
      </c>
      <c r="F48">
        <v>54.620293598014456</v>
      </c>
      <c r="G48">
        <v>45.762807622451142</v>
      </c>
      <c r="I48">
        <v>4.5386435902033118E-3</v>
      </c>
    </row>
    <row r="49" spans="1:11" x14ac:dyDescent="0.25">
      <c r="B49" t="s">
        <v>3</v>
      </c>
      <c r="C49">
        <v>71.875479967917599</v>
      </c>
      <c r="D49">
        <v>79.928109852282944</v>
      </c>
      <c r="E49">
        <v>61.283534344485915</v>
      </c>
      <c r="F49">
        <v>77.799778886501159</v>
      </c>
      <c r="G49">
        <v>71.360570526772165</v>
      </c>
    </row>
    <row r="51" spans="1:11" x14ac:dyDescent="0.25">
      <c r="A51" s="8" t="s">
        <v>183</v>
      </c>
      <c r="B51" s="5" t="s">
        <v>184</v>
      </c>
      <c r="K51" s="6"/>
    </row>
    <row r="52" spans="1:11" x14ac:dyDescent="0.25">
      <c r="C52">
        <v>1</v>
      </c>
      <c r="D52">
        <v>2</v>
      </c>
      <c r="E52">
        <v>3</v>
      </c>
      <c r="F52" t="s">
        <v>53</v>
      </c>
      <c r="G52" t="s">
        <v>78</v>
      </c>
      <c r="K52" s="2"/>
    </row>
    <row r="53" spans="1:11" x14ac:dyDescent="0.25">
      <c r="A53" t="s">
        <v>71</v>
      </c>
      <c r="B53" t="s">
        <v>16</v>
      </c>
      <c r="C53">
        <v>120.76769999999999</v>
      </c>
      <c r="D53">
        <v>147.36149999999998</v>
      </c>
      <c r="E53">
        <v>147.14519999999999</v>
      </c>
      <c r="F53">
        <v>138.42479999999998</v>
      </c>
      <c r="G53">
        <v>15.291879600951606</v>
      </c>
      <c r="K53" s="2"/>
    </row>
    <row r="54" spans="1:11" x14ac:dyDescent="0.25">
      <c r="B54" t="s">
        <v>17</v>
      </c>
      <c r="C54">
        <v>386.27249999999998</v>
      </c>
      <c r="D54">
        <v>228.55158</v>
      </c>
      <c r="E54">
        <v>357.28140000000002</v>
      </c>
      <c r="F54">
        <v>324.03515999999996</v>
      </c>
      <c r="G54">
        <v>83.952108413159038</v>
      </c>
      <c r="H54">
        <v>1.9648343567536655E-2</v>
      </c>
      <c r="K54" s="2"/>
    </row>
    <row r="55" spans="1:11" x14ac:dyDescent="0.25">
      <c r="A55" t="s">
        <v>4</v>
      </c>
      <c r="B55" t="s">
        <v>16</v>
      </c>
      <c r="C55">
        <v>249.75450000000001</v>
      </c>
      <c r="D55">
        <v>241.197</v>
      </c>
      <c r="E55">
        <v>179.28720000000001</v>
      </c>
      <c r="F55">
        <v>223.41290000000001</v>
      </c>
      <c r="G55">
        <v>38.452773007027957</v>
      </c>
      <c r="K55" s="2"/>
    </row>
    <row r="56" spans="1:11" x14ac:dyDescent="0.25">
      <c r="B56" t="s">
        <v>17</v>
      </c>
      <c r="C56">
        <v>444.6585</v>
      </c>
      <c r="D56">
        <v>527.77800000000002</v>
      </c>
      <c r="E56">
        <v>431.15940000000001</v>
      </c>
      <c r="F56">
        <v>467.86529999999999</v>
      </c>
      <c r="G56">
        <v>52.323084209266568</v>
      </c>
      <c r="H56">
        <v>2.856252475015769E-3</v>
      </c>
      <c r="K56" s="2"/>
    </row>
    <row r="57" spans="1:11" x14ac:dyDescent="0.25">
      <c r="A57" t="s">
        <v>5</v>
      </c>
      <c r="B57" t="s">
        <v>16</v>
      </c>
      <c r="C57">
        <v>1476.1821073628528</v>
      </c>
      <c r="D57">
        <v>1297.8709999999999</v>
      </c>
      <c r="E57">
        <v>1985.6819999999998</v>
      </c>
      <c r="F57">
        <v>1586.5783691209508</v>
      </c>
      <c r="G57">
        <v>356.94746656598079</v>
      </c>
      <c r="K57" s="2"/>
    </row>
    <row r="58" spans="1:11" x14ac:dyDescent="0.25">
      <c r="B58" t="s">
        <v>17</v>
      </c>
      <c r="C58">
        <v>3125.163</v>
      </c>
      <c r="D58">
        <v>2902.8306000000002</v>
      </c>
      <c r="E58">
        <v>2945.141531072074</v>
      </c>
      <c r="F58">
        <v>2991.0450436906917</v>
      </c>
      <c r="G58">
        <v>118.06046491305059</v>
      </c>
      <c r="H58">
        <v>2.9395192878042451E-3</v>
      </c>
      <c r="K58" s="2"/>
    </row>
    <row r="59" spans="1:11" x14ac:dyDescent="0.25">
      <c r="K59" s="2"/>
    </row>
    <row r="60" spans="1:11" x14ac:dyDescent="0.25">
      <c r="A60" s="4" t="s">
        <v>186</v>
      </c>
      <c r="B60" t="s">
        <v>187</v>
      </c>
      <c r="J60" s="2"/>
      <c r="K60" s="2"/>
    </row>
    <row r="61" spans="1:11" x14ac:dyDescent="0.25">
      <c r="B61" t="s">
        <v>138</v>
      </c>
      <c r="C61">
        <v>1</v>
      </c>
      <c r="D61">
        <v>2</v>
      </c>
      <c r="E61">
        <v>3</v>
      </c>
      <c r="F61">
        <v>4</v>
      </c>
      <c r="G61">
        <v>5</v>
      </c>
      <c r="H61">
        <v>6</v>
      </c>
    </row>
    <row r="62" spans="1:11" x14ac:dyDescent="0.25">
      <c r="A62" t="s">
        <v>96</v>
      </c>
      <c r="B62" t="s">
        <v>16</v>
      </c>
      <c r="C62">
        <v>1.5765364869400854E-3</v>
      </c>
      <c r="D62">
        <v>4.4273163166603123E-3</v>
      </c>
      <c r="E62">
        <v>3.6512728137233241E-3</v>
      </c>
      <c r="F62">
        <v>3.9712414165569213E-3</v>
      </c>
      <c r="G62">
        <v>2.3807940277042121E-3</v>
      </c>
      <c r="H62">
        <v>1.7665648786441958E-3</v>
      </c>
      <c r="I62" t="s">
        <v>93</v>
      </c>
      <c r="J62">
        <v>5.9570467124848148E-3</v>
      </c>
    </row>
    <row r="63" spans="1:11" x14ac:dyDescent="0.25">
      <c r="B63" t="s">
        <v>94</v>
      </c>
      <c r="C63">
        <v>3.7288507017719801E-3</v>
      </c>
      <c r="D63">
        <v>5.5283922165133195E-3</v>
      </c>
      <c r="E63">
        <v>7.918519147527215E-3</v>
      </c>
      <c r="F63">
        <v>8.4080509128850647E-3</v>
      </c>
      <c r="G63">
        <v>5.6441230394457045E-3</v>
      </c>
      <c r="H63">
        <v>4.9617677595453777E-3</v>
      </c>
    </row>
    <row r="64" spans="1:11" x14ac:dyDescent="0.25">
      <c r="A64" t="s">
        <v>97</v>
      </c>
      <c r="B64" t="s">
        <v>16</v>
      </c>
      <c r="C64">
        <v>1.5477979799137923E-3</v>
      </c>
      <c r="D64">
        <v>1.2281811582017131E-3</v>
      </c>
      <c r="E64">
        <v>1.4693810775997993E-3</v>
      </c>
      <c r="F64">
        <v>1.4323042460085179E-3</v>
      </c>
      <c r="G64">
        <v>1.654157888101091E-3</v>
      </c>
      <c r="H64">
        <v>1.654157888101091E-3</v>
      </c>
      <c r="I64" t="s">
        <v>93</v>
      </c>
      <c r="J64">
        <v>7.8192649656492975E-4</v>
      </c>
    </row>
    <row r="65" spans="1:10" x14ac:dyDescent="0.25">
      <c r="B65" t="s">
        <v>94</v>
      </c>
      <c r="C65">
        <v>2.802968922200901E-3</v>
      </c>
      <c r="D65">
        <v>2.3227748084921371E-3</v>
      </c>
      <c r="E65">
        <v>3.1261803231127138E-3</v>
      </c>
      <c r="F65">
        <v>2.4997956156999354E-3</v>
      </c>
      <c r="G65">
        <v>2.4877114206533421E-3</v>
      </c>
      <c r="H65">
        <v>3.8858064632543241E-3</v>
      </c>
    </row>
    <row r="66" spans="1:10" x14ac:dyDescent="0.25">
      <c r="A66" t="s">
        <v>95</v>
      </c>
      <c r="B66" t="s">
        <v>16</v>
      </c>
      <c r="C66">
        <v>1.1975325763922562</v>
      </c>
      <c r="D66">
        <v>1.2908025123238451</v>
      </c>
      <c r="E66">
        <v>0.95312327360994731</v>
      </c>
      <c r="F66">
        <v>1.2409271979042189</v>
      </c>
      <c r="G66">
        <v>1.1786788421166148</v>
      </c>
      <c r="H66">
        <v>0.7805838190712393</v>
      </c>
      <c r="I66" t="s">
        <v>93</v>
      </c>
      <c r="J66">
        <v>2.5250719110484082E-2</v>
      </c>
    </row>
    <row r="67" spans="1:10" x14ac:dyDescent="0.25">
      <c r="B67" t="s">
        <v>94</v>
      </c>
      <c r="C67">
        <v>1.4810702699046299</v>
      </c>
      <c r="D67">
        <v>1.4178576302819248</v>
      </c>
      <c r="E67">
        <v>1.223499425082553</v>
      </c>
      <c r="F67">
        <v>1.3158205467230022</v>
      </c>
      <c r="G67">
        <v>1.290353437269649</v>
      </c>
      <c r="H67">
        <v>1.31841429850400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</dc:creator>
  <cp:lastModifiedBy>Oliver</cp:lastModifiedBy>
  <dcterms:created xsi:type="dcterms:W3CDTF">2020-05-27T13:40:13Z</dcterms:created>
  <dcterms:modified xsi:type="dcterms:W3CDTF">2020-07-30T14:27:56Z</dcterms:modified>
</cp:coreProperties>
</file>